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basic\divg\CEMM-Lexor\Amber\3. BiOES biopsies paper\7. Comm Med\R2\"/>
    </mc:Choice>
  </mc:AlternateContent>
  <bookViews>
    <workbookView xWindow="0" yWindow="0" windowWidth="15360" windowHeight="8408"/>
  </bookViews>
  <sheets>
    <sheet name="Figure 1" sheetId="1" r:id="rId1"/>
    <sheet name="Figure 2" sheetId="2" r:id="rId2"/>
    <sheet name="Figure 3" sheetId="3" r:id="rId3"/>
    <sheet name="Figure 4" sheetId="4" r:id="rId4"/>
    <sheet name="Sup Fig 1" sheetId="5" r:id="rId5"/>
    <sheet name="Sup Fig 2" sheetId="6" r:id="rId6"/>
    <sheet name="Sup Fig 3" sheetId="7" r:id="rId7"/>
    <sheet name="Sup Fig 4" sheetId="8" r:id="rId8"/>
    <sheet name="Sup Fig 5" sheetId="9" r:id="rId9"/>
    <sheet name="Sup Fig 6 " sheetId="10" r:id="rId10"/>
    <sheet name="Sup Fig 7" sheetId="12" r:id="rId11"/>
    <sheet name="Sup Fig 8" sheetId="13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1" i="4" l="1"/>
  <c r="J21" i="4"/>
  <c r="O21" i="4" s="1"/>
  <c r="M20" i="4"/>
  <c r="J20" i="4"/>
  <c r="L20" i="4" s="1"/>
  <c r="N19" i="4"/>
  <c r="L19" i="4"/>
  <c r="J19" i="4"/>
  <c r="M19" i="4" s="1"/>
  <c r="J18" i="4"/>
  <c r="N18" i="4" s="1"/>
  <c r="N17" i="4"/>
  <c r="M17" i="4"/>
  <c r="L17" i="4"/>
  <c r="J17" i="4"/>
  <c r="O17" i="4" s="1"/>
  <c r="M16" i="4"/>
  <c r="J16" i="4"/>
  <c r="L16" i="4" s="1"/>
  <c r="N15" i="4"/>
  <c r="L15" i="4"/>
  <c r="J15" i="4"/>
  <c r="M15" i="4" s="1"/>
  <c r="J14" i="4"/>
  <c r="N14" i="4" s="1"/>
  <c r="O14" i="4" l="1"/>
  <c r="L14" i="4"/>
  <c r="O15" i="4"/>
  <c r="N16" i="4"/>
  <c r="L18" i="4"/>
  <c r="O19" i="4"/>
  <c r="N20" i="4"/>
  <c r="M21" i="4"/>
  <c r="O18" i="4"/>
  <c r="M14" i="4"/>
  <c r="O16" i="4"/>
  <c r="M18" i="4"/>
  <c r="O20" i="4"/>
  <c r="N21" i="4"/>
</calcChain>
</file>

<file path=xl/sharedStrings.xml><?xml version="1.0" encoding="utf-8"?>
<sst xmlns="http://schemas.openxmlformats.org/spreadsheetml/2006/main" count="2941" uniqueCount="1334">
  <si>
    <t>C</t>
  </si>
  <si>
    <t>Chemo low</t>
  </si>
  <si>
    <t>Chemo mid</t>
  </si>
  <si>
    <t>Chemo high</t>
  </si>
  <si>
    <t>OE19</t>
  </si>
  <si>
    <t>289B</t>
  </si>
  <si>
    <t>K410</t>
  </si>
  <si>
    <t>Flo1</t>
  </si>
  <si>
    <t>K520</t>
  </si>
  <si>
    <t>OE33</t>
  </si>
  <si>
    <t>81R</t>
  </si>
  <si>
    <t>058M</t>
  </si>
  <si>
    <t>OE21</t>
  </si>
  <si>
    <t>007B</t>
  </si>
  <si>
    <t>37M</t>
  </si>
  <si>
    <t>31M</t>
  </si>
  <si>
    <t xml:space="preserve">D </t>
  </si>
  <si>
    <t>Time to EMT</t>
  </si>
  <si>
    <t>Resistant to CR</t>
  </si>
  <si>
    <t>031M</t>
  </si>
  <si>
    <t>Kyse410</t>
  </si>
  <si>
    <t>Kyse-520</t>
  </si>
  <si>
    <t>081R</t>
  </si>
  <si>
    <t>037M</t>
  </si>
  <si>
    <t>058B</t>
  </si>
  <si>
    <t>A</t>
  </si>
  <si>
    <t>B</t>
  </si>
  <si>
    <t>D</t>
  </si>
  <si>
    <t>NA</t>
  </si>
  <si>
    <t>D0</t>
  </si>
  <si>
    <t>D3</t>
  </si>
  <si>
    <t>D7</t>
  </si>
  <si>
    <t>D10</t>
  </si>
  <si>
    <t>D14</t>
  </si>
  <si>
    <t>Flo-1</t>
  </si>
  <si>
    <t>Kyse520</t>
  </si>
  <si>
    <t>007B EPCAM</t>
  </si>
  <si>
    <t>031M EPCAM</t>
  </si>
  <si>
    <t>007B VIM</t>
  </si>
  <si>
    <t>031M VIM</t>
  </si>
  <si>
    <t>E</t>
  </si>
  <si>
    <t>F</t>
  </si>
  <si>
    <t>Untr</t>
  </si>
  <si>
    <t>CR</t>
  </si>
  <si>
    <t>Mesenchymal</t>
  </si>
  <si>
    <t>Epithelial</t>
  </si>
  <si>
    <t xml:space="preserve">CDH1 </t>
  </si>
  <si>
    <t>EPCAM</t>
  </si>
  <si>
    <t>CD24</t>
  </si>
  <si>
    <t>ZEB1 031M</t>
  </si>
  <si>
    <t>CD29 031M</t>
  </si>
  <si>
    <t>CXCR4 031M</t>
  </si>
  <si>
    <t>Ncad 031M</t>
  </si>
  <si>
    <t>Vim 031M</t>
  </si>
  <si>
    <t>ZEB1 Flo1</t>
  </si>
  <si>
    <t>CD29 Flo1</t>
  </si>
  <si>
    <t>CXCR4 Flo1</t>
  </si>
  <si>
    <t>Ncad Flo1</t>
  </si>
  <si>
    <t>Vim Flo1</t>
  </si>
  <si>
    <t>ZEB1 289B</t>
  </si>
  <si>
    <t>CD29 289B</t>
  </si>
  <si>
    <t>CXCR4 289B</t>
  </si>
  <si>
    <t>Ncad 289B</t>
  </si>
  <si>
    <t>Vim 289B</t>
  </si>
  <si>
    <t>ZEB1 058M</t>
  </si>
  <si>
    <t>CD29 058M</t>
  </si>
  <si>
    <t>CXCR4 058M</t>
  </si>
  <si>
    <t>Ncad 058M</t>
  </si>
  <si>
    <t>Vim 058M</t>
  </si>
  <si>
    <t>ZEB1 K410</t>
  </si>
  <si>
    <t>CD29 K410</t>
  </si>
  <si>
    <t>CXCR4 K410</t>
  </si>
  <si>
    <t>Ncad K410</t>
  </si>
  <si>
    <t>Vim K410</t>
  </si>
  <si>
    <t>ZEB1 K520</t>
  </si>
  <si>
    <t>CD29 K520</t>
  </si>
  <si>
    <t>CXCR4 K520</t>
  </si>
  <si>
    <t>Ncad K520</t>
  </si>
  <si>
    <t>Vim K520</t>
  </si>
  <si>
    <t>ZEB1 OE21</t>
  </si>
  <si>
    <t>CD29 OE21</t>
  </si>
  <si>
    <t>CXCR4 OE21</t>
  </si>
  <si>
    <t>Ncad OE21</t>
  </si>
  <si>
    <t>Vim OE21</t>
  </si>
  <si>
    <t>ZEB1 081R</t>
  </si>
  <si>
    <t>CD29 081R</t>
  </si>
  <si>
    <t>CXCR4 081R</t>
  </si>
  <si>
    <t>Ncad 081R</t>
  </si>
  <si>
    <t>Vim 081R</t>
  </si>
  <si>
    <t>ZEB1 OE33</t>
  </si>
  <si>
    <t>CD29 OE33</t>
  </si>
  <si>
    <t>CXCR4 OE33</t>
  </si>
  <si>
    <t>Ncad OE33</t>
  </si>
  <si>
    <t>Vim OE33</t>
  </si>
  <si>
    <t>ZEB1 OE19</t>
  </si>
  <si>
    <t>CD29 OE19</t>
  </si>
  <si>
    <t>CXCR4 OE19</t>
  </si>
  <si>
    <t>Ncad OE19</t>
  </si>
  <si>
    <t>Vim OE19</t>
  </si>
  <si>
    <t>ZEB1 037M</t>
  </si>
  <si>
    <t>CD29 037M</t>
  </si>
  <si>
    <t>CXCR4 037M</t>
  </si>
  <si>
    <t>Ncad 037M</t>
  </si>
  <si>
    <t>Vim 037M</t>
  </si>
  <si>
    <t>ZEB1 007B</t>
  </si>
  <si>
    <t>CD29 007B</t>
  </si>
  <si>
    <t>CXCR4 007B</t>
  </si>
  <si>
    <t>Ncad 007B</t>
  </si>
  <si>
    <t>Vim 007B</t>
  </si>
  <si>
    <t xml:space="preserve">B </t>
  </si>
  <si>
    <t>,"marker","correlation","lambda.min"</t>
  </si>
  <si>
    <t>1,"daysToEMT",0.868514401306187,6135.90727341318</t>
  </si>
  <si>
    <t>2,"zscoredaysToEMT",0.863809799595656,1384.88637139387</t>
  </si>
  <si>
    <t>3,"Zeb1",0.972048802704646,376.493580679247</t>
  </si>
  <si>
    <t>4,"VIM",1,0.001</t>
  </si>
  <si>
    <t>5,"NCAD",0.91662748929443,5094.13801481639</t>
  </si>
  <si>
    <t>6,"CXCR4",1,0.001</t>
  </si>
  <si>
    <t>7,"CD24",1,0.001</t>
  </si>
  <si>
    <t xml:space="preserve">Morphological plasticity </t>
  </si>
  <si>
    <t xml:space="preserve">CDH2 </t>
  </si>
  <si>
    <t>ZEB1</t>
  </si>
  <si>
    <t>SCR</t>
  </si>
  <si>
    <t>SCR TGFb</t>
  </si>
  <si>
    <t>KD 880</t>
  </si>
  <si>
    <t>KD 880 TGFb</t>
  </si>
  <si>
    <t>KD 887</t>
  </si>
  <si>
    <t>KD 887 TGFb</t>
  </si>
  <si>
    <t>NCAD gMFI</t>
  </si>
  <si>
    <t>Norm</t>
  </si>
  <si>
    <t>G</t>
  </si>
  <si>
    <t>CDH1</t>
  </si>
  <si>
    <t>ERBB3</t>
  </si>
  <si>
    <t>SNAI2</t>
  </si>
  <si>
    <t>VIM</t>
  </si>
  <si>
    <t>H</t>
  </si>
  <si>
    <t>shCtrl</t>
  </si>
  <si>
    <t>shNANOG</t>
  </si>
  <si>
    <t>IR shCtrl</t>
  </si>
  <si>
    <t>IR shNANOG</t>
  </si>
  <si>
    <t>19-Sep-2022</t>
  </si>
  <si>
    <t>13-Oct-2022</t>
  </si>
  <si>
    <t>4-Oct-2022</t>
  </si>
  <si>
    <t>28-Sep-2022</t>
  </si>
  <si>
    <t>17-Oct-2022</t>
  </si>
  <si>
    <t>20-Oct-2022</t>
  </si>
  <si>
    <t>7-Oct-2022</t>
  </si>
  <si>
    <t>10-Nov-2022</t>
  </si>
  <si>
    <t>24-Oct-2022</t>
  </si>
  <si>
    <t>31-Oct-2022</t>
  </si>
  <si>
    <t>21-Sep-2022</t>
  </si>
  <si>
    <t>23-Sep-2022</t>
  </si>
  <si>
    <t>9-Nov-2022</t>
  </si>
  <si>
    <t>30-Nov-2022</t>
  </si>
  <si>
    <t>20-Sep-2022</t>
  </si>
  <si>
    <t>17-Nov-2022</t>
  </si>
  <si>
    <t>18-Nov-2022</t>
  </si>
  <si>
    <t>19-9</t>
  </si>
  <si>
    <t>21-9</t>
  </si>
  <si>
    <t>23-9</t>
  </si>
  <si>
    <t>26-9</t>
  </si>
  <si>
    <t>28-9</t>
  </si>
  <si>
    <t>30-9</t>
  </si>
  <si>
    <t>4-10</t>
  </si>
  <si>
    <t>7-10</t>
  </si>
  <si>
    <t>10-10</t>
  </si>
  <si>
    <t>13-10</t>
  </si>
  <si>
    <t>17-10</t>
  </si>
  <si>
    <t>20-10</t>
  </si>
  <si>
    <t>24-10</t>
  </si>
  <si>
    <t>28-10</t>
  </si>
  <si>
    <t>31-10</t>
  </si>
  <si>
    <t>4-11</t>
  </si>
  <si>
    <t>8-11</t>
  </si>
  <si>
    <t>11-11</t>
  </si>
  <si>
    <t>14-11</t>
  </si>
  <si>
    <t>17-11</t>
  </si>
  <si>
    <t>21-11</t>
  </si>
  <si>
    <t>24-11</t>
  </si>
  <si>
    <t>28-11</t>
  </si>
  <si>
    <t>30-11</t>
  </si>
  <si>
    <t>Date</t>
  </si>
  <si>
    <t>Veh</t>
  </si>
  <si>
    <t>NIC</t>
  </si>
  <si>
    <t>IR + Veh</t>
  </si>
  <si>
    <t>IR + NIC</t>
  </si>
  <si>
    <t>19-09</t>
  </si>
  <si>
    <t>21-09</t>
  </si>
  <si>
    <t>23-09</t>
  </si>
  <si>
    <t>26-09</t>
  </si>
  <si>
    <t>28-09</t>
  </si>
  <si>
    <t>30-09</t>
  </si>
  <si>
    <t>04-10</t>
  </si>
  <si>
    <t>28-Oct-2022</t>
  </si>
  <si>
    <t>24-Nov-2022</t>
  </si>
  <si>
    <t>8-Nov-2022</t>
  </si>
  <si>
    <t xml:space="preserve">Gene expression data can be found on Figshare: https://figshare.com/s/2cf7cd28805715224594. </t>
  </si>
  <si>
    <t>,"s0"</t>
  </si>
  <si>
    <t>az1911-001,0.00713511035886351</t>
  </si>
  <si>
    <t>az1911-002,0.000142765357752728</t>
  </si>
  <si>
    <t>az1911-003,0.00186224318068266</t>
  </si>
  <si>
    <t>az1911-004,-0.00293497447043063</t>
  </si>
  <si>
    <t>az1911-005,-0.000303389056594174</t>
  </si>
  <si>
    <t>az1911-006,-0.00523166022460792</t>
  </si>
  <si>
    <t>az1911-007,0.004036433561956</t>
  </si>
  <si>
    <t>az1911-008,-0.00447862304550931</t>
  </si>
  <si>
    <t>az1911-009,-0.018976754737421</t>
  </si>
  <si>
    <t>az1911-010,-0.000323649089370495</t>
  </si>
  <si>
    <t>az1911-011,-0.0222499532022273</t>
  </si>
  <si>
    <t>az1911-012,0.00438354657560025</t>
  </si>
  <si>
    <t>az1911-013,-0.00711112947757212</t>
  </si>
  <si>
    <t>az1911-014,0.011891655480134</t>
  </si>
  <si>
    <t>az1911-015,-0.00121572456465133</t>
  </si>
  <si>
    <t>az1911-016,0.00335135284058808</t>
  </si>
  <si>
    <t>az1911-017,-0.0130653615046838</t>
  </si>
  <si>
    <t>az1911-018,0.000197000951161766</t>
  </si>
  <si>
    <t>az1911-019,-0.0131705614270486</t>
  </si>
  <si>
    <t>az1911-020,-0.00498164333001127</t>
  </si>
  <si>
    <t>az1911-021,-0.0269704188316195</t>
  </si>
  <si>
    <t>az1911-022,-0.00530388942924426</t>
  </si>
  <si>
    <t>az1911-023,0.0012388061733055</t>
  </si>
  <si>
    <t>az1911-024,-0.0157437749974889</t>
  </si>
  <si>
    <t>az1911-025,-0.00113157755959632</t>
  </si>
  <si>
    <t>az1911-026,0.00716228929083338</t>
  </si>
  <si>
    <t>az1911-027,-0.0131052951396128</t>
  </si>
  <si>
    <t>az1911-028,-0.00544312203512873</t>
  </si>
  <si>
    <t>az1911-029,0.00543990695236901</t>
  </si>
  <si>
    <t>az1911-030,-0.0183934045311643</t>
  </si>
  <si>
    <t>az1911-031,-0.00570512608638764</t>
  </si>
  <si>
    <t>az1911-032,0.00345241684615771</t>
  </si>
  <si>
    <t>az1911-033,-0.00472609510127029</t>
  </si>
  <si>
    <t>az1911-034,-0.00943200037872646</t>
  </si>
  <si>
    <t>az1911-035,-0.0177358318578649</t>
  </si>
  <si>
    <t>az1911-036,-0.014052227426949</t>
  </si>
  <si>
    <t>az1911-037,0.0115240026265685</t>
  </si>
  <si>
    <t>az1911-038,0.037565343514829</t>
  </si>
  <si>
    <t>az1911-039,-0.00415524729475323</t>
  </si>
  <si>
    <t>az1911-040,0.0134167532993889</t>
  </si>
  <si>
    <t>az1911-041,-0.00470825925820939</t>
  </si>
  <si>
    <t>az1911-042,0.0057245752890862</t>
  </si>
  <si>
    <t>az1911-043,-0.00795459750503044</t>
  </si>
  <si>
    <t>az1911-044,-0.0104835617833895</t>
  </si>
  <si>
    <t>az1911-045,-0.0136071449690802</t>
  </si>
  <si>
    <t>az1911-046,0.000393075991711043</t>
  </si>
  <si>
    <t>az1911-047,-0.00945679988011632</t>
  </si>
  <si>
    <t>az1911-048,-0.0285583309912748</t>
  </si>
  <si>
    <t>az1911-049,-0.00855840400019046</t>
  </si>
  <si>
    <t>az1912-01,0.0118072945752278</t>
  </si>
  <si>
    <t>az1912-02,0.0157104950233852</t>
  </si>
  <si>
    <t>az1912-03,-0.00268853064772362</t>
  </si>
  <si>
    <t>az1912-04,-0.00424449186896783</t>
  </si>
  <si>
    <t>az1912-05,0.0182121378248322</t>
  </si>
  <si>
    <t>az1912-06,0.018151368163453</t>
  </si>
  <si>
    <t>az1912-07,0.00969971925321464</t>
  </si>
  <si>
    <t>az1912-08,-0.00535941185825056</t>
  </si>
  <si>
    <t>az1912-09,-2.24345937170907e-05</t>
  </si>
  <si>
    <t>az1912-10,0.00919609482566963</t>
  </si>
  <si>
    <t>az1912-11,0.0403431995085827</t>
  </si>
  <si>
    <t>az1912-12,0.045359263152665</t>
  </si>
  <si>
    <t>az1912-13,0.00870518844324539</t>
  </si>
  <si>
    <t>az1912-14,0.0108519522245404</t>
  </si>
  <si>
    <t>az1912-15,-0.00158935979858962</t>
  </si>
  <si>
    <t>az1912-16,-0.00140859310373727</t>
  </si>
  <si>
    <t>az1912-17,-0.0193259329821896</t>
  </si>
  <si>
    <t>az1912-18,-0.0264186853088037</t>
  </si>
  <si>
    <t>az1912-19,0.00765424071605237</t>
  </si>
  <si>
    <t>az1912-20,0.00439525871654691</t>
  </si>
  <si>
    <t>az1912-21,-0.0114145585711624</t>
  </si>
  <si>
    <t>az1912-22,-0.00684746190435635</t>
  </si>
  <si>
    <t>az1912-23,0.0124690373817695</t>
  </si>
  <si>
    <t>az1912-24,0.00890358159487227</t>
  </si>
  <si>
    <t>az2001-01,0.00495599899764229</t>
  </si>
  <si>
    <t>az2001-02,-0.00623011564015039</t>
  </si>
  <si>
    <t>az2001-03,0.0105281502287734</t>
  </si>
  <si>
    <t>az2001-04,0.000978715747669477</t>
  </si>
  <si>
    <t>az2001-05,-0.00123575033486845</t>
  </si>
  <si>
    <t>az2001-06,0.0553419330232975</t>
  </si>
  <si>
    <t>az2001-07,0.0224505764064932</t>
  </si>
  <si>
    <t>az2001-08,0.011015843547617</t>
  </si>
  <si>
    <t>az2001-09,0.0169889119320151</t>
  </si>
  <si>
    <t>az2001-10,-0.000831298081876061</t>
  </si>
  <si>
    <t>az2001-11,-0.0191812439543489</t>
  </si>
  <si>
    <t>az2001-12,-0.00194440734177415</t>
  </si>
  <si>
    <t>az2001-13,0.00612364542297842</t>
  </si>
  <si>
    <t>az2001-14,0.00375450073013864</t>
  </si>
  <si>
    <t>az2001-15,0.0181065856039896</t>
  </si>
  <si>
    <t>az2001-16,0.00782416619954199</t>
  </si>
  <si>
    <t>az2001-17,-0.00609266685757351</t>
  </si>
  <si>
    <t>az2001-18,0.0399140127847311</t>
  </si>
  <si>
    <t>az2001-19,0.0266252284420175</t>
  </si>
  <si>
    <t>az2001-20,0.0108212347209001</t>
  </si>
  <si>
    <t>az2001-21,0.00882615633613068</t>
  </si>
  <si>
    <t>az2001-22,-0.0111866475474347</t>
  </si>
  <si>
    <t>az2001-23,-0.0266016796809874</t>
  </si>
  <si>
    <t>az2001-24,-0.00821650550191946</t>
  </si>
  <si>
    <t>az2004-01,-0.00840720727955275</t>
  </si>
  <si>
    <t>az2004-02,-0.00116211383451947</t>
  </si>
  <si>
    <t>az2004-03,0.00204918527448678</t>
  </si>
  <si>
    <t>az2004-04,0.0142337092635839</t>
  </si>
  <si>
    <t>az2004-05,0.00345592050672021</t>
  </si>
  <si>
    <t>az2004-06,0.00259048240104999</t>
  </si>
  <si>
    <t>az2004-07,0.00758427161934942</t>
  </si>
  <si>
    <t>az2004-08,-0.0128732077232631</t>
  </si>
  <si>
    <t>az2004-09,0.000884069444048026</t>
  </si>
  <si>
    <t>az2004-10,0.0314109708327317</t>
  </si>
  <si>
    <t>az2004-11,0.0179958357185053</t>
  </si>
  <si>
    <t>az2004-12,0.0122198811387933</t>
  </si>
  <si>
    <t>az2004-13,0.00236219639746784</t>
  </si>
  <si>
    <t>az2004-14,0.000304073142923932</t>
  </si>
  <si>
    <t>az2004-15,0.0136556798999811</t>
  </si>
  <si>
    <t>az2004-16,0.0254659569173506</t>
  </si>
  <si>
    <t>az2004-17,8.55498225371998e-05</t>
  </si>
  <si>
    <t>az2004-18,-0.00398599583773293</t>
  </si>
  <si>
    <t>az2004-19,-0.00431442700648842</t>
  </si>
  <si>
    <t>az2004-20,0.00811328601764405</t>
  </si>
  <si>
    <t>az2004-21,-0.000506823437186557</t>
  </si>
  <si>
    <t>az2004-22,-0.0156563199369324</t>
  </si>
  <si>
    <t>az2004-23,0.00111702727609192</t>
  </si>
  <si>
    <t>az2004-24,-0.00638873984053702</t>
  </si>
  <si>
    <t>az2004-25,0.00797650373353061</t>
  </si>
  <si>
    <t>az2004-26,0.00262255748600145</t>
  </si>
  <si>
    <t>az2004-27,0.00418969486782386</t>
  </si>
  <si>
    <t>az2004-28,-0.0105611476811819</t>
  </si>
  <si>
    <t>az2004-29,-0.00185072342589446</t>
  </si>
  <si>
    <t>az2004-30,-0.0239288178073154</t>
  </si>
  <si>
    <t>az2004-31,-0.00113669917003061</t>
  </si>
  <si>
    <t>az2004-32,0.000198723101848101</t>
  </si>
  <si>
    <t>az2004-33,0.00179645414932452</t>
  </si>
  <si>
    <t>az2004-34,0.00738868940589301</t>
  </si>
  <si>
    <t>az2004-35,-0.00618604804999392</t>
  </si>
  <si>
    <t>az2004-36,0.000347207573584368</t>
  </si>
  <si>
    <t>az2004-37,-0.00768440802872353</t>
  </si>
  <si>
    <t>az2004-38,0.00518987816818853</t>
  </si>
  <si>
    <t>az2004-39,0.0167345336481409</t>
  </si>
  <si>
    <t>az2004-40,0.00583292137950124</t>
  </si>
  <si>
    <t>az2004-41,0.00662650972432143</t>
  </si>
  <si>
    <t>az2004-42,0.0078579505291765</t>
  </si>
  <si>
    <t>az2004-43,0.00428654199470663</t>
  </si>
  <si>
    <t>az2004-44,0.00323252387496618</t>
  </si>
  <si>
    <t>az2004-45,-0.00225101200733528</t>
  </si>
  <si>
    <t>az2004-46,0.00306732091147578</t>
  </si>
  <si>
    <t>az2004-47,-0.00654242624095301</t>
  </si>
  <si>
    <t>az2004-48,0.00860745401361705</t>
  </si>
  <si>
    <t>az2004-49,-0.00255544718042576</t>
  </si>
  <si>
    <t>az2004-50,-0.0117799632991866</t>
  </si>
  <si>
    <t>az2004-51,0.00185563095287809</t>
  </si>
  <si>
    <t>az2004-52,0.0127430352017174</t>
  </si>
  <si>
    <t>az2004-53,-0.0102746811962576</t>
  </si>
  <si>
    <t>az2004-54,-0.0048664457368362</t>
  </si>
  <si>
    <t>az2004-55,-0.0156994045507749</t>
  </si>
  <si>
    <t>az2004-56,-0.0113589595927216</t>
  </si>
  <si>
    <t>az2004-57,0.000934419450509905</t>
  </si>
  <si>
    <t>az2004-58,0.0128424851396797</t>
  </si>
  <si>
    <t>az2004-59,0.00528055648737016</t>
  </si>
  <si>
    <t>az2004-60,0.0179036045604643</t>
  </si>
  <si>
    <t>az2004-61,0.00739854078898985</t>
  </si>
  <si>
    <t>az2004-62,-0.00606807590898316</t>
  </si>
  <si>
    <t>az2004-63,-0.00113723663613142</t>
  </si>
  <si>
    <t>az2004-64,0.0123049026287279</t>
  </si>
  <si>
    <t>az2004-65,-0.00660801803372865</t>
  </si>
  <si>
    <t>az2004-66,-0.0161227160083398</t>
  </si>
  <si>
    <t>az2004-67,0.0152951064040516</t>
  </si>
  <si>
    <t>az2004-68,-0.00770858151894839</t>
  </si>
  <si>
    <t>az2004-69,0.00971087439794288</t>
  </si>
  <si>
    <t>az2004-70,0.00222538934217376</t>
  </si>
  <si>
    <t>az2004-71,0.00736211344445115</t>
  </si>
  <si>
    <t>az2004-72,-0.0216278521824812</t>
  </si>
  <si>
    <t>az2004-73,0.0101085717132482</t>
  </si>
  <si>
    <t>az2004-74,-0.00139211250704433</t>
  </si>
  <si>
    <t>az2008-01,-0.016843967678929</t>
  </si>
  <si>
    <t>az2008-02,-0.00446120007224053</t>
  </si>
  <si>
    <t>az2008-03,-0.0044898441810518</t>
  </si>
  <si>
    <t>az2008-04,0.00372580588726765</t>
  </si>
  <si>
    <t>az2008-05,-0.00656867143276589</t>
  </si>
  <si>
    <t>az2008-06,-0.00132578400201543</t>
  </si>
  <si>
    <t>az2008-07,-0.00777925165574449</t>
  </si>
  <si>
    <t>az2008-08,-0.000294439212991973</t>
  </si>
  <si>
    <t>az2008-09,-0.021721441068542</t>
  </si>
  <si>
    <t>az2008-10,0.000539488798530579</t>
  </si>
  <si>
    <t>az2008-11,-0.0187079835407551</t>
  </si>
  <si>
    <t>az2008-12,0.0163591528936455</t>
  </si>
  <si>
    <t>az2008-13,-0.00930390138065388</t>
  </si>
  <si>
    <t>az2008-14,0.0101889022127606</t>
  </si>
  <si>
    <t>az2008-15,-0.0120424929727804</t>
  </si>
  <si>
    <t>az2008-16,-0.00969293644919723</t>
  </si>
  <si>
    <t>az2008-17,-0.0149175983941797</t>
  </si>
  <si>
    <t>az2008-18,-0.0134859508861381</t>
  </si>
  <si>
    <t>az2008-19,-0.00014036547847241</t>
  </si>
  <si>
    <t>az2008-20,-0.016829478557278</t>
  </si>
  <si>
    <t>az2008-21,-0.00796646760519277</t>
  </si>
  <si>
    <t>az2008-22,-0.00331385622802256</t>
  </si>
  <si>
    <t>az2008-23,-0.00136581506542592</t>
  </si>
  <si>
    <t>az2008-24,0.000523398614989062</t>
  </si>
  <si>
    <t>az2008-25,0.00102463745951013</t>
  </si>
  <si>
    <t>az2008-26,-0.00967510715062967</t>
  </si>
  <si>
    <t>az2008-27,-0.0112984366439014</t>
  </si>
  <si>
    <t>az2008-28,-0.00490598235208355</t>
  </si>
  <si>
    <t>az2008-29,-0.00411041876324166</t>
  </si>
  <si>
    <t>az2008-30,-0.00834361206725477</t>
  </si>
  <si>
    <t>az2008-31,0.00267410287293579</t>
  </si>
  <si>
    <t>az2008-32,-0.00243240061630444</t>
  </si>
  <si>
    <t>az2008-33,-0.0033598175881185</t>
  </si>
  <si>
    <t>az2008-34,-0.000941544121312325</t>
  </si>
  <si>
    <t>az2008-35,0.00554155937115893</t>
  </si>
  <si>
    <t>az2008-36,-0.00408523427749818</t>
  </si>
  <si>
    <t>az2008-37,0.00256492721826663</t>
  </si>
  <si>
    <t>az2008-38,-0.00406059233312835</t>
  </si>
  <si>
    <t>az2008-39,-0.00129186052890541</t>
  </si>
  <si>
    <t>az2008-40,-0.00928487323125213</t>
  </si>
  <si>
    <t>az2008-41,-0.0072850667161444</t>
  </si>
  <si>
    <t>az2008-42,-0.00122224870951704</t>
  </si>
  <si>
    <t>az2008-43,-0.00967292463209366</t>
  </si>
  <si>
    <t>az2008-44,-0.00522573508576433</t>
  </si>
  <si>
    <t>az2008-45,0.00371168542072703</t>
  </si>
  <si>
    <t>az2008-46,0.00818780728602094</t>
  </si>
  <si>
    <t>az2008-47,-0.0118641317137157</t>
  </si>
  <si>
    <t>az2008-48,0.00609979003006023</t>
  </si>
  <si>
    <t>az2008-49,-0.00524963969005049</t>
  </si>
  <si>
    <t>az2008-50,-0.0038091916888877</t>
  </si>
  <si>
    <t>az2008-51,-0.00110763443509518</t>
  </si>
  <si>
    <t>ridgeRegression.EAC.prediction.daysToEMT</t>
  </si>
  <si>
    <t>ridgeRegression.EAC.prediction.CDH2</t>
  </si>
  <si>
    <t>ridgeRegression.EAC.prediction.ZEB1</t>
  </si>
  <si>
    <t>az1911-001,0.0876505273652195</t>
  </si>
  <si>
    <t>az1911-002,1.1429379333069</t>
  </si>
  <si>
    <t>az1911-003,-0.00391560798710105</t>
  </si>
  <si>
    <t>az1911-004,0.621398022990891</t>
  </si>
  <si>
    <t>az1911-005,0.715767035491165</t>
  </si>
  <si>
    <t>az1911-006,-0.176597126531439</t>
  </si>
  <si>
    <t>az1911-007,0.218679264777828</t>
  </si>
  <si>
    <t>az1911-008,-0.281148749405458</t>
  </si>
  <si>
    <t>az1911-009,-0.0320965749167891</t>
  </si>
  <si>
    <t>az1911-010,0.292185665545746</t>
  </si>
  <si>
    <t>az1911-011,-0.467086578940055</t>
  </si>
  <si>
    <t>az1911-012,0.611767244305045</t>
  </si>
  <si>
    <t>az1911-013,0.730102165114013</t>
  </si>
  <si>
    <t>az1911-014,-1.50833426464232</t>
  </si>
  <si>
    <t>az1911-015,-0.726186496332225</t>
  </si>
  <si>
    <t>az1911-016,-0.120136066184103</t>
  </si>
  <si>
    <t>az1911-017,0.274326922217546</t>
  </si>
  <si>
    <t>az1911-018,-0.263932762687774</t>
  </si>
  <si>
    <t>az1911-019,0.680692519978934</t>
  </si>
  <si>
    <t>az1911-020,-0.103092759320461</t>
  </si>
  <si>
    <t>az1911-021,-0.385472592162573</t>
  </si>
  <si>
    <t>az1911-022,0.649260220139371</t>
  </si>
  <si>
    <t>az1911-023,-0.891196653364224</t>
  </si>
  <si>
    <t>az1911-024,0.350075404841969</t>
  </si>
  <si>
    <t>az1911-025,-0.117462854631014</t>
  </si>
  <si>
    <t>az1911-026,-0.120306719136406</t>
  </si>
  <si>
    <t>az1911-027,-0.271707083250856</t>
  </si>
  <si>
    <t>az1911-028,0.949134650786242</t>
  </si>
  <si>
    <t>az1911-029,0.597757554326179</t>
  </si>
  <si>
    <t>az1911-030,-0.660462051176689</t>
  </si>
  <si>
    <t>az1911-031,0.361329230999809</t>
  </si>
  <si>
    <t>az1911-032,-0.500626015143706</t>
  </si>
  <si>
    <t>az1911-033,1.08132746804046</t>
  </si>
  <si>
    <t>az1911-034,0.105348157931829</t>
  </si>
  <si>
    <t>az1911-035,-0.475661642927548</t>
  </si>
  <si>
    <t>az1911-036,-0.568512826600459</t>
  </si>
  <si>
    <t>az1911-037,0.672977718309471</t>
  </si>
  <si>
    <t>az1911-038,-0.596709783720742</t>
  </si>
  <si>
    <t>az1911-039,-0.0636854434628223</t>
  </si>
  <si>
    <t>az1911-040,-0.612139677422043</t>
  </si>
  <si>
    <t>az1911-041,0.550906355454533</t>
  </si>
  <si>
    <t>az1911-042,-0.493751742006247</t>
  </si>
  <si>
    <t>az1911-043,0.21943349604493</t>
  </si>
  <si>
    <t>az1911-044,0.4459078412411</t>
  </si>
  <si>
    <t>az1911-045,0.325447473523023</t>
  </si>
  <si>
    <t>az1911-046,-0.392252594472297</t>
  </si>
  <si>
    <t>az1911-047,-0.944732644583494</t>
  </si>
  <si>
    <t>az1911-048,-1.18471223580738</t>
  </si>
  <si>
    <t>az1911-049,0.0157796487383587</t>
  </si>
  <si>
    <t>az1912-01,-0.641473633324899</t>
  </si>
  <si>
    <t>az1912-02,-0.772892796155631</t>
  </si>
  <si>
    <t>az1912-03,-1.01443103537696</t>
  </si>
  <si>
    <t>az1912-04,-1.0775543116099</t>
  </si>
  <si>
    <t>az1912-05,-0.194780433739639</t>
  </si>
  <si>
    <t>az1912-06,-0.135089848432801</t>
  </si>
  <si>
    <t>az1912-07,-0.680889103210661</t>
  </si>
  <si>
    <t>az1912-08,-0.637255888135749</t>
  </si>
  <si>
    <t>az1912-09,-0.605891189104126</t>
  </si>
  <si>
    <t>az1912-10,-0.620179515711001</t>
  </si>
  <si>
    <t>az1912-11,-0.975645491911667</t>
  </si>
  <si>
    <t>az1912-12,-0.67151246553621</t>
  </si>
  <si>
    <t>az1912-13,-1.60113201857828</t>
  </si>
  <si>
    <t>az1912-14,-1.45136077567845</t>
  </si>
  <si>
    <t>az1912-15,0.341117339595636</t>
  </si>
  <si>
    <t>az1912-16,0.13218319203447</t>
  </si>
  <si>
    <t>az1912-17,0.189404035320228</t>
  </si>
  <si>
    <t>az1912-18,0.256516463819672</t>
  </si>
  <si>
    <t>az1912-19,-0.670500076304598</t>
  </si>
  <si>
    <t>az1912-20,-0.551257406856192</t>
  </si>
  <si>
    <t>az1912-21,-0.285768943897252</t>
  </si>
  <si>
    <t>az1912-22,-0.311640135618028</t>
  </si>
  <si>
    <t>az1912-23,0.497116245081685</t>
  </si>
  <si>
    <t>az1912-24,0.708448142082236</t>
  </si>
  <si>
    <t>az2001-01,-1.31152070844766</t>
  </si>
  <si>
    <t>az2001-02,-0.803480590959724</t>
  </si>
  <si>
    <t>az2001-03,-0.364471293214033</t>
  </si>
  <si>
    <t>az2001-04,-0.584596687864769</t>
  </si>
  <si>
    <t>az2001-05,-0.894266872784579</t>
  </si>
  <si>
    <t>az2001-06,-1.25992012016787</t>
  </si>
  <si>
    <t>az2001-07,-1.13023696300083</t>
  </si>
  <si>
    <t>az2001-08,-0.549920776736862</t>
  </si>
  <si>
    <t>az2001-09,0.897367769844101</t>
  </si>
  <si>
    <t>az2001-10,0.00651054480684743</t>
  </si>
  <si>
    <t>az2001-11,-0.00789262568046398</t>
  </si>
  <si>
    <t>az2001-12,-0.528474219178828</t>
  </si>
  <si>
    <t>az2001-13,-1.47307614846138</t>
  </si>
  <si>
    <t>az2001-14,-1.06618515279413</t>
  </si>
  <si>
    <t>az2001-15,-0.0305333234623454</t>
  </si>
  <si>
    <t>az2001-16,-0.677868343525741</t>
  </si>
  <si>
    <t>az2001-17,-0.778830027852889</t>
  </si>
  <si>
    <t>az2001-18,-1.23928190912927</t>
  </si>
  <si>
    <t>az2001-19,-1.37654142294755</t>
  </si>
  <si>
    <t>az2001-20,-0.896845967069234</t>
  </si>
  <si>
    <t>az2001-21,0.725212165215293</t>
  </si>
  <si>
    <t>az2001-22,0.00109225796799035</t>
  </si>
  <si>
    <t>az2001-23,0.616532067385032</t>
  </si>
  <si>
    <t>az2001-24,-0.490883620554139</t>
  </si>
  <si>
    <t>az2004-01,0.38270611967638</t>
  </si>
  <si>
    <t>az2004-02,-1.82711939566861</t>
  </si>
  <si>
    <t>az2004-03,-0.626402369318729</t>
  </si>
  <si>
    <t>az2004-04,0.0467378166397729</t>
  </si>
  <si>
    <t>az2004-05,0.134175863837474</t>
  </si>
  <si>
    <t>az2004-06,0.737851220316223</t>
  </si>
  <si>
    <t>az2004-07,0.826416546015928</t>
  </si>
  <si>
    <t>az2004-08,-0.542542709513786</t>
  </si>
  <si>
    <t>az2004-09,-0.377036887703793</t>
  </si>
  <si>
    <t>az2004-10,-0.617481593263935</t>
  </si>
  <si>
    <t>az2004-11,0.442795368086313</t>
  </si>
  <si>
    <t>az2004-12,0.461171745220887</t>
  </si>
  <si>
    <t>az2004-13,-0.780660494220421</t>
  </si>
  <si>
    <t>az2004-14,-0.15019254503502</t>
  </si>
  <si>
    <t>az2004-15,-0.15079508356742</t>
  </si>
  <si>
    <t>az2004-16,0.0383497430330445</t>
  </si>
  <si>
    <t>az2004-17,0.478699538756541</t>
  </si>
  <si>
    <t>az2004-18,0.118984571956815</t>
  </si>
  <si>
    <t>az2004-19,0.154826321076653</t>
  </si>
  <si>
    <t>az2004-20,0.413549070346557</t>
  </si>
  <si>
    <t>az2004-21,0.0630816026542578</t>
  </si>
  <si>
    <t>az2004-22,-0.415415593507151</t>
  </si>
  <si>
    <t>az2004-23,0.206674398478352</t>
  </si>
  <si>
    <t>az2004-24,0.524631979559914</t>
  </si>
  <si>
    <t>az2004-25,0.182944322019544</t>
  </si>
  <si>
    <t>az2004-26,0.570190925042936</t>
  </si>
  <si>
    <t>az2004-27,-0.181253218073862</t>
  </si>
  <si>
    <t>az2004-28,-0.199469141078927</t>
  </si>
  <si>
    <t>az2004-29,0.228585327514842</t>
  </si>
  <si>
    <t>az2004-30,-0.625284322584817</t>
  </si>
  <si>
    <t>az2004-31,-0.290312656968597</t>
  </si>
  <si>
    <t>az2004-32,0.415811217825206</t>
  </si>
  <si>
    <t>az2004-33,0.355745124794122</t>
  </si>
  <si>
    <t>az2004-34,0.381403679279721</t>
  </si>
  <si>
    <t>az2004-35,-1.05042276501346</t>
  </si>
  <si>
    <t>az2004-36,0.289868342935227</t>
  </si>
  <si>
    <t>az2004-37,-0.149344107873661</t>
  </si>
  <si>
    <t>az2004-38,-0.729948127530535</t>
  </si>
  <si>
    <t>az2004-39,1.11444343323035</t>
  </si>
  <si>
    <t>az2004-40,-0.0276818895719618</t>
  </si>
  <si>
    <t>az2004-41,-0.0158101610502389</t>
  </si>
  <si>
    <t>az2004-42,-0.00812470330442058</t>
  </si>
  <si>
    <t>az2004-43,0.606454741366911</t>
  </si>
  <si>
    <t>az2004-44,0.798391479718275</t>
  </si>
  <si>
    <t>az2004-45,0.507551003406947</t>
  </si>
  <si>
    <t>az2004-46,0.22196032910877</t>
  </si>
  <si>
    <t>az2004-47,0.360317031657317</t>
  </si>
  <si>
    <t>az2004-48,-1.01894068677538</t>
  </si>
  <si>
    <t>az2004-49,0.640346219135732</t>
  </si>
  <si>
    <t>az2004-50,1.4204386474803</t>
  </si>
  <si>
    <t>az2004-51,0.827059149896219</t>
  </si>
  <si>
    <t>az2004-52,0.762087528112825</t>
  </si>
  <si>
    <t>az2004-53,0.0012431164996929</t>
  </si>
  <si>
    <t>az2004-54,0.284376666865817</t>
  </si>
  <si>
    <t>az2004-55,0.376291828574872</t>
  </si>
  <si>
    <t>az2004-56,-0.647460017211134</t>
  </si>
  <si>
    <t>az2004-57,0.0730205975291112</t>
  </si>
  <si>
    <t>az2004-58,0.157167874851988</t>
  </si>
  <si>
    <t>az2004-59,0.266924123137462</t>
  </si>
  <si>
    <t>az2004-60,0.363504921231911</t>
  </si>
  <si>
    <t>az2004-61,-0.842180607150716</t>
  </si>
  <si>
    <t>az2004-62,0.318481822314136</t>
  </si>
  <si>
    <t>az2004-63,-0.384616392362394</t>
  </si>
  <si>
    <t>az2004-64,-0.220049692028945</t>
  </si>
  <si>
    <t>az2004-65,0.178727188375256</t>
  </si>
  <si>
    <t>az2004-66,-0.0196281335459457</t>
  </si>
  <si>
    <t>az2004-67,0.217371411452179</t>
  </si>
  <si>
    <t>az2004-68,-0.059935219384899</t>
  </si>
  <si>
    <t>az2004-69,0.326805921096621</t>
  </si>
  <si>
    <t>az2004-70,0.63603920650279</t>
  </si>
  <si>
    <t>az2004-71,0.0763801631878672</t>
  </si>
  <si>
    <t>az2004-72,0.112161436971579</t>
  </si>
  <si>
    <t>az2004-73,0.0807604188781166</t>
  </si>
  <si>
    <t>az2004-74,0.0603180118092398</t>
  </si>
  <si>
    <t>az2008-01,-0.171496352794509</t>
  </si>
  <si>
    <t>az2008-02,0.432793468474389</t>
  </si>
  <si>
    <t>az2008-03,1.21175714316149</t>
  </si>
  <si>
    <t>az2008-04,0.574582084890186</t>
  </si>
  <si>
    <t>az2008-05,0.123095992289124</t>
  </si>
  <si>
    <t>az2008-06,0.351222471551658</t>
  </si>
  <si>
    <t>az2008-07,1.13871475035104</t>
  </si>
  <si>
    <t>az2008-08,-0.566404588860556</t>
  </si>
  <si>
    <t>az2008-09,0.908637993975774</t>
  </si>
  <si>
    <t>az2008-10,0.8998501940234</t>
  </si>
  <si>
    <t>az2008-11,1.52880596173706</t>
  </si>
  <si>
    <t>az2008-12,-0.235158413464041</t>
  </si>
  <si>
    <t>az2008-13,1.37081402569864</t>
  </si>
  <si>
    <t>az2008-14,0.565887652410493</t>
  </si>
  <si>
    <t>az2008-15,0.310270036425925</t>
  </si>
  <si>
    <t>az2008-16,0.347958265170997</t>
  </si>
  <si>
    <t>az2008-17,-0.471242364896182</t>
  </si>
  <si>
    <t>az2008-18,0.218017111847744</t>
  </si>
  <si>
    <t>az2008-19,1.06761879913969</t>
  </si>
  <si>
    <t>az2008-20,-0.591180760180024</t>
  </si>
  <si>
    <t>az2008-21,0.551644871834758</t>
  </si>
  <si>
    <t>az2008-22,0.721523663790064</t>
  </si>
  <si>
    <t>az2008-23,0.93635108783992</t>
  </si>
  <si>
    <t>az2008-24,0.0313240544456289</t>
  </si>
  <si>
    <t>az2008-25,0.552269053741937</t>
  </si>
  <si>
    <t>az2008-26,-0.146713083067295</t>
  </si>
  <si>
    <t>az2008-27,0.673891319249359</t>
  </si>
  <si>
    <t>az2008-28,0.386505010776762</t>
  </si>
  <si>
    <t>az2008-29,0.97147094350235</t>
  </si>
  <si>
    <t>az2008-30,-0.622321512134624</t>
  </si>
  <si>
    <t>az2008-31,0.210538164899033</t>
  </si>
  <si>
    <t>az2008-32,0.434375516811971</t>
  </si>
  <si>
    <t>az2008-33,0.613428413693196</t>
  </si>
  <si>
    <t>az2008-34,0.630129424832287</t>
  </si>
  <si>
    <t>az2008-35,0.307028495503861</t>
  </si>
  <si>
    <t>az2008-36,0.62703492530272</t>
  </si>
  <si>
    <t>az2008-37,0.206423384807649</t>
  </si>
  <si>
    <t>az2008-38,-0.233117158343511</t>
  </si>
  <si>
    <t>az2008-39,0.0506040058556621</t>
  </si>
  <si>
    <t>az2008-40,0.45426490972943</t>
  </si>
  <si>
    <t>az2008-41,1.02359647809498</t>
  </si>
  <si>
    <t>az2008-42,-0.0748847968918117</t>
  </si>
  <si>
    <t>az2008-43,0.317227312756908</t>
  </si>
  <si>
    <t>az2008-44,0.112832080267062</t>
  </si>
  <si>
    <t>az2008-45,0.387660052701989</t>
  </si>
  <si>
    <t>az2008-46,0.206897811775424</t>
  </si>
  <si>
    <t>az2008-47,-0.623765377509613</t>
  </si>
  <si>
    <t>az2008-48,0.132498583588229</t>
  </si>
  <si>
    <t>az2008-49,0.168353004008121</t>
  </si>
  <si>
    <t>az2008-50,-0.539845752357861</t>
  </si>
  <si>
    <t>az2008-51,0.486823680599713</t>
  </si>
  <si>
    <t>az1911-001,0.0509489088325004</t>
  </si>
  <si>
    <t>az1911-002,0.353235202738668</t>
  </si>
  <si>
    <t>az1911-003,0.359342958358861</t>
  </si>
  <si>
    <t>az1911-004,0.656928849825349</t>
  </si>
  <si>
    <t>az1911-005,1.03950058602226</t>
  </si>
  <si>
    <t>az1911-006,-0.326126067129236</t>
  </si>
  <si>
    <t>az1911-007,0.639084377286582</t>
  </si>
  <si>
    <t>az1911-008,0.168586646540846</t>
  </si>
  <si>
    <t>az1911-009,-0.397696335402073</t>
  </si>
  <si>
    <t>az1911-010,0.228289741834376</t>
  </si>
  <si>
    <t>az1911-011,-0.048392986625105</t>
  </si>
  <si>
    <t>az1911-012,0.443092825451249</t>
  </si>
  <si>
    <t>az1911-013,0.606102641902089</t>
  </si>
  <si>
    <t>az1911-014,-1.18361387546568</t>
  </si>
  <si>
    <t>az1911-015,-0.209825194048122</t>
  </si>
  <si>
    <t>az1911-016,-0.244930752365276</t>
  </si>
  <si>
    <t>az1911-017,-0.0754545615688254</t>
  </si>
  <si>
    <t>az1911-018,-0.263841457572752</t>
  </si>
  <si>
    <t>az1911-019,0.30119265154991</t>
  </si>
  <si>
    <t>az1911-020,-0.0588804872821289</t>
  </si>
  <si>
    <t>az1911-021,-0.232521279322405</t>
  </si>
  <si>
    <t>az1911-022,0.289416045893917</t>
  </si>
  <si>
    <t>az1911-023,-0.158796845523128</t>
  </si>
  <si>
    <t>az1911-024,0.411910529219464</t>
  </si>
  <si>
    <t>az1911-025,0.244002257645714</t>
  </si>
  <si>
    <t>az1911-026,0.25396115767092</t>
  </si>
  <si>
    <t>az1911-027,0.232838291451301</t>
  </si>
  <si>
    <t>az1911-028,0.824281986547801</t>
  </si>
  <si>
    <t>az1911-029,0.342762104291962</t>
  </si>
  <si>
    <t>az1911-030,-0.545023407715407</t>
  </si>
  <si>
    <t>az1911-031,0.267983393893508</t>
  </si>
  <si>
    <t>az1911-032,-0.660794275655855</t>
  </si>
  <si>
    <t>az1911-033,0.894500138013146</t>
  </si>
  <si>
    <t>az1911-034,-0.295524411340502</t>
  </si>
  <si>
    <t>az1911-035,-0.0194711950287569</t>
  </si>
  <si>
    <t>az1911-036,-0.251193540843119</t>
  </si>
  <si>
    <t>az1911-037,0.819366302945538</t>
  </si>
  <si>
    <t>az1911-038,0.0130702568094258</t>
  </si>
  <si>
    <t>az1911-039,-0.467411208108934</t>
  </si>
  <si>
    <t>az1911-040,-0.819778231264932</t>
  </si>
  <si>
    <t>az1911-041,0.411138071196179</t>
  </si>
  <si>
    <t>az1911-042,-0.570558744759371</t>
  </si>
  <si>
    <t>az1911-043,0.110332641883825</t>
  </si>
  <si>
    <t>az1911-044,0.443049833142606</t>
  </si>
  <si>
    <t>az1911-045,0.594705504613007</t>
  </si>
  <si>
    <t>az1911-046,-0.0870027631962115</t>
  </si>
  <si>
    <t>az1911-047,-0.728737948394989</t>
  </si>
  <si>
    <t>az1911-048,-0.327268495756653</t>
  </si>
  <si>
    <t>az1911-049,-0.00132990044663178</t>
  </si>
  <si>
    <t>az1912-01,-0.518788342058238</t>
  </si>
  <si>
    <t>az1912-02,-0.585531857672405</t>
  </si>
  <si>
    <t>az1912-03,-0.836005801291333</t>
  </si>
  <si>
    <t>az1912-04,-0.68431561449703</t>
  </si>
  <si>
    <t>az1912-05,-0.0545951466639543</t>
  </si>
  <si>
    <t>az1912-06,0.0095450935336337</t>
  </si>
  <si>
    <t>az1912-07,-1.34176630096444</t>
  </si>
  <si>
    <t>az1912-08,-2.06770560234831</t>
  </si>
  <si>
    <t>az1912-09,-1.68526799400373</t>
  </si>
  <si>
    <t>az1912-10,-1.21600670956141</t>
  </si>
  <si>
    <t>az1912-11,-1.45652238150756</t>
  </si>
  <si>
    <t>az1912-12,-1.40931876261065</t>
  </si>
  <si>
    <t>az1912-13,-1.54769660004213</t>
  </si>
  <si>
    <t>az1912-14,-1.6560023353087</t>
  </si>
  <si>
    <t>az1912-15,0.180576513751539</t>
  </si>
  <si>
    <t>az1912-16,-0.165395393687232</t>
  </si>
  <si>
    <t>az1912-17,-0.0539488599860885</t>
  </si>
  <si>
    <t>az1912-18,0.0682609775408508</t>
  </si>
  <si>
    <t>az1912-19,-0.397220702459583</t>
  </si>
  <si>
    <t>az1912-20,-0.350630882081018</t>
  </si>
  <si>
    <t>az1912-21,0.266317380138226</t>
  </si>
  <si>
    <t>az1912-22,0.483220920677779</t>
  </si>
  <si>
    <t>az1912-23,-0.805090883622635</t>
  </si>
  <si>
    <t>az1912-24,-0.4508079826487</t>
  </si>
  <si>
    <t>az2001-01,-0.928110054970548</t>
  </si>
  <si>
    <t>az2001-02,-0.547280046082169</t>
  </si>
  <si>
    <t>az2001-03,-0.255439293531957</t>
  </si>
  <si>
    <t>az2001-04,-1.30493812046156</t>
  </si>
  <si>
    <t>az2001-05,-2.5452818342767</t>
  </si>
  <si>
    <t>az2001-06,-1.55688374335701</t>
  </si>
  <si>
    <t>az2001-07,-1.25589494087542</t>
  </si>
  <si>
    <t>az2001-08,-0.430977608054213</t>
  </si>
  <si>
    <t>az2001-09,-0.51848474408847</t>
  </si>
  <si>
    <t>az2001-10,0.34263113295202</t>
  </si>
  <si>
    <t>az2001-11,-0.203552168941371</t>
  </si>
  <si>
    <t>az2001-12,0.368477244559206</t>
  </si>
  <si>
    <t>az2001-13,-0.766391871590612</t>
  </si>
  <si>
    <t>az2001-14,-0.624969828444754</t>
  </si>
  <si>
    <t>az2001-15,0.3678254977742</t>
  </si>
  <si>
    <t>az2001-16,-1.34009702011373</t>
  </si>
  <si>
    <t>az2001-17,-1.92241788211054</t>
  </si>
  <si>
    <t>az2001-18,-1.71547518064606</t>
  </si>
  <si>
    <t>az2001-19,-1.21626893507387</t>
  </si>
  <si>
    <t>az2001-20,-0.655477978975788</t>
  </si>
  <si>
    <t>az2001-21,-0.58928156568114</t>
  </si>
  <si>
    <t>az2001-22,0.222746242921988</t>
  </si>
  <si>
    <t>az2001-23,0.360786317199457</t>
  </si>
  <si>
    <t>az2001-24,0.382860115324645</t>
  </si>
  <si>
    <t>az2004-01,0.515286295411907</t>
  </si>
  <si>
    <t>az2004-02,-0.708572193704234</t>
  </si>
  <si>
    <t>az2004-03,-0.158888000226474</t>
  </si>
  <si>
    <t>az2004-04,0.397343095684714</t>
  </si>
  <si>
    <t>az2004-05,0.193422227161664</t>
  </si>
  <si>
    <t>az2004-06,1.04632743160188</t>
  </si>
  <si>
    <t>az2004-07,1.06824026068141</t>
  </si>
  <si>
    <t>az2004-08,-0.781537418347765</t>
  </si>
  <si>
    <t>az2004-09,-0.151478842709882</t>
  </si>
  <si>
    <t>az2004-10,0.142725839222373</t>
  </si>
  <si>
    <t>az2004-11,0.734226840639596</t>
  </si>
  <si>
    <t>az2004-12,0.262786156642063</t>
  </si>
  <si>
    <t>az2004-13,-0.437523248568446</t>
  </si>
  <si>
    <t>az2004-14,-0.0581104510518648</t>
  </si>
  <si>
    <t>az2004-15,0.117172609028448</t>
  </si>
  <si>
    <t>az2004-16,0.285499872581866</t>
  </si>
  <si>
    <t>az2004-17,0.329697633687533</t>
  </si>
  <si>
    <t>az2004-18,-0.0128001925144826</t>
  </si>
  <si>
    <t>az2004-19,0.22926372639355</t>
  </si>
  <si>
    <t>az2004-20,0.0597073534763981</t>
  </si>
  <si>
    <t>az2004-21,0.548682379861472</t>
  </si>
  <si>
    <t>az2004-22,0.129509496508203</t>
  </si>
  <si>
    <t>az2004-23,0.432917484734296</t>
  </si>
  <si>
    <t>az2004-24,0.617669034670068</t>
  </si>
  <si>
    <t>az2004-25,-0.540207270852918</t>
  </si>
  <si>
    <t>az2004-26,0.674368278911219</t>
  </si>
  <si>
    <t>az2004-27,0.322289778682793</t>
  </si>
  <si>
    <t>az2004-28,0.205746609787671</t>
  </si>
  <si>
    <t>az2004-29,0.232582926573454</t>
  </si>
  <si>
    <t>az2004-30,-0.647320900014268</t>
  </si>
  <si>
    <t>az2004-31,0.59367710363041</t>
  </si>
  <si>
    <t>az2004-32,0.55073226757188</t>
  </si>
  <si>
    <t>az2004-33,0.230366513277683</t>
  </si>
  <si>
    <t>az2004-34,-0.457493108115676</t>
  </si>
  <si>
    <t>az2004-35,-0.462608090882449</t>
  </si>
  <si>
    <t>az2004-36,1.16558223053108</t>
  </si>
  <si>
    <t>az2004-37,-0.0204090246575209</t>
  </si>
  <si>
    <t>az2004-38,-0.370648532366103</t>
  </si>
  <si>
    <t>az2004-39,1.0052014901741</t>
  </si>
  <si>
    <t>az2004-40,0.591064752680995</t>
  </si>
  <si>
    <t>az2004-41,0.163501957636968</t>
  </si>
  <si>
    <t>az2004-42,0.246954615704014</t>
  </si>
  <si>
    <t>az2004-43,0.727068203232102</t>
  </si>
  <si>
    <t>az2004-44,1.10299183377545</t>
  </si>
  <si>
    <t>az2004-45,0.835379399604629</t>
  </si>
  <si>
    <t>az2004-46,0.525225576299046</t>
  </si>
  <si>
    <t>az2004-47,0.612400931456769</t>
  </si>
  <si>
    <t>az2004-48,-0.579286807432541</t>
  </si>
  <si>
    <t>az2004-49,0.583885792266605</t>
  </si>
  <si>
    <t>az2004-50,1.18724632288401</t>
  </si>
  <si>
    <t>az2004-51,0.816119252482632</t>
  </si>
  <si>
    <t>az2004-52,0.64617752534472</t>
  </si>
  <si>
    <t>az2004-53,0.256726537226568</t>
  </si>
  <si>
    <t>az2004-54,0.156989714337383</t>
  </si>
  <si>
    <t>az2004-55,0.281390698454588</t>
  </si>
  <si>
    <t>az2004-56,0.271280394480065</t>
  </si>
  <si>
    <t>az2004-57,0.194618099126714</t>
  </si>
  <si>
    <t>az2004-58,0.228199439385854</t>
  </si>
  <si>
    <t>az2004-59,0.59470730591388</t>
  </si>
  <si>
    <t>az2004-60,0.418960190295582</t>
  </si>
  <si>
    <t>az2004-61,-0.273399652399716</t>
  </si>
  <si>
    <t>az2004-62,0.814769170041251</t>
  </si>
  <si>
    <t>az2004-63,0.167053395880888</t>
  </si>
  <si>
    <t>az2004-64,0.317332155539118</t>
  </si>
  <si>
    <t>az2004-65,0.334098814542691</t>
  </si>
  <si>
    <t>az2004-66,0.616541713032547</t>
  </si>
  <si>
    <t>az2004-67,0.0859527798819014</t>
  </si>
  <si>
    <t>az2004-68,0.0266569901294905</t>
  </si>
  <si>
    <t>az2004-69,0.18855348840761</t>
  </si>
  <si>
    <t>az2004-70,0.559392390839299</t>
  </si>
  <si>
    <t>az2004-71,0.158477345411581</t>
  </si>
  <si>
    <t>az2004-72,0.40407515484626</t>
  </si>
  <si>
    <t>az2004-73,0.695752568366074</t>
  </si>
  <si>
    <t>az2004-74,0.758246325173344</t>
  </si>
  <si>
    <t>az2008-01,0.0653112353681749</t>
  </si>
  <si>
    <t>az2008-02,0.234227034411924</t>
  </si>
  <si>
    <t>az2008-03,0.492910164923144</t>
  </si>
  <si>
    <t>az2008-04,0.358470534302428</t>
  </si>
  <si>
    <t>az2008-05,0.195008932239217</t>
  </si>
  <si>
    <t>az2008-06,-0.0278767264798001</t>
  </si>
  <si>
    <t>az2008-07,0.943333245702211</t>
  </si>
  <si>
    <t>az2008-08,0.160401482405961</t>
  </si>
  <si>
    <t>az2008-09,0.362704980481136</t>
  </si>
  <si>
    <t>az2008-10,0.872377261923172</t>
  </si>
  <si>
    <t>az2008-11,0.796813145616515</t>
  </si>
  <si>
    <t>az2008-12,-0.478330848016402</t>
  </si>
  <si>
    <t>az2008-13,0.242071109868341</t>
  </si>
  <si>
    <t>az2008-14,0.170174847630525</t>
  </si>
  <si>
    <t>az2008-15,-0.195480530734481</t>
  </si>
  <si>
    <t>az2008-16,-0.319840075586514</t>
  </si>
  <si>
    <t>az2008-17,-0.498095532074624</t>
  </si>
  <si>
    <t>az2008-18,-0.798934726189507</t>
  </si>
  <si>
    <t>az2008-19,0.356430751103307</t>
  </si>
  <si>
    <t>az2008-20,-0.440346933187244</t>
  </si>
  <si>
    <t>az2008-21,0.52381642367414</t>
  </si>
  <si>
    <t>az2008-22,0.354377512903933</t>
  </si>
  <si>
    <t>az2008-23,0.0234677826842723</t>
  </si>
  <si>
    <t>az2008-24,-0.861038275723219</t>
  </si>
  <si>
    <t>az2008-25,0.07361573222364</t>
  </si>
  <si>
    <t>az2008-26,-0.693466680428901</t>
  </si>
  <si>
    <t>az2008-27,0.657696629967904</t>
  </si>
  <si>
    <t>az2008-28,0.170452686209749</t>
  </si>
  <si>
    <t>az2008-29,0.730637001983137</t>
  </si>
  <si>
    <t>az2008-30,0.141800043635248</t>
  </si>
  <si>
    <t>az2008-31,-0.0976024327818452</t>
  </si>
  <si>
    <t>az2008-32,0.000708636397109121</t>
  </si>
  <si>
    <t>az2008-33,0.650008137364613</t>
  </si>
  <si>
    <t>az2008-34,0.865517210965961</t>
  </si>
  <si>
    <t>az2008-35,0.164016195436059</t>
  </si>
  <si>
    <t>az2008-36,0.599592221979197</t>
  </si>
  <si>
    <t>az2008-37,-0.0633204476226926</t>
  </si>
  <si>
    <t>az2008-38,0.5720578024741</t>
  </si>
  <si>
    <t>az2008-39,-0.285623818275114</t>
  </si>
  <si>
    <t>az2008-40,-0.0172275206525621</t>
  </si>
  <si>
    <t>az2008-41,1.13624662236872</t>
  </si>
  <si>
    <t>az2008-42,-0.479404533658953</t>
  </si>
  <si>
    <t>az2008-43,0.484622422862054</t>
  </si>
  <si>
    <t>az2008-44,0.149064151889615</t>
  </si>
  <si>
    <t>az2008-45,-0.129270534893708</t>
  </si>
  <si>
    <t>az2008-46,0.518322500011088</t>
  </si>
  <si>
    <t>az2008-47,0.105990942948749</t>
  </si>
  <si>
    <t>az2008-48,-0.00745322702770206</t>
  </si>
  <si>
    <t>az2008-49,-0.498598233317045</t>
  </si>
  <si>
    <t>az2008-50,-0.285043079744506</t>
  </si>
  <si>
    <t>az2008-51,0.587320327648086</t>
  </si>
  <si>
    <t>R Notebook</t>
  </si>
  <si>
    <t>R code Ridge regression to be found on file://gsea.ridgeRegression.zeb1.nb%20(3).html</t>
  </si>
  <si>
    <t>Position</t>
  </si>
  <si>
    <t>Code</t>
  </si>
  <si>
    <t>Site</t>
  </si>
  <si>
    <t>N</t>
  </si>
  <si>
    <t>Spinalcord CNS</t>
  </si>
  <si>
    <t>Locoregional</t>
  </si>
  <si>
    <t>Lymphnode</t>
  </si>
  <si>
    <t>Lung</t>
  </si>
  <si>
    <t>Liver</t>
  </si>
  <si>
    <t>Adrenal</t>
  </si>
  <si>
    <t>Peritoneal</t>
  </si>
  <si>
    <t>I</t>
  </si>
  <si>
    <t>Bone</t>
  </si>
  <si>
    <t>J</t>
  </si>
  <si>
    <t>Muscle</t>
  </si>
  <si>
    <t>samplename</t>
  </si>
  <si>
    <t>ZEB1score</t>
  </si>
  <si>
    <t>Kind_of_Recurrence</t>
  </si>
  <si>
    <t>Location_distant_recurrence</t>
  </si>
  <si>
    <t>Kind of recurrence</t>
  </si>
  <si>
    <t>AMC-007-EAC</t>
  </si>
  <si>
    <t>Distant</t>
  </si>
  <si>
    <t>AMC-009-ESC</t>
  </si>
  <si>
    <t>Liver, Lung, Bone</t>
  </si>
  <si>
    <t>AMC-029-EAC</t>
  </si>
  <si>
    <t>AMC-045-EAC</t>
  </si>
  <si>
    <t>AMC-057-EAC</t>
  </si>
  <si>
    <t xml:space="preserve">AMC-070-EAC </t>
  </si>
  <si>
    <t>AMC-095-EAC</t>
  </si>
  <si>
    <t>Lymphnode, Spinalcord</t>
  </si>
  <si>
    <t>AMC-101-EAC</t>
  </si>
  <si>
    <t>AMC-161-EAC</t>
  </si>
  <si>
    <t>AMC-172-EAC</t>
  </si>
  <si>
    <t>AMC-231-EAC</t>
  </si>
  <si>
    <t>Liver, Spinalcord</t>
  </si>
  <si>
    <t>AMC-285-EAC</t>
  </si>
  <si>
    <t>AMC-287-EAC</t>
  </si>
  <si>
    <t>AMC-315-EAC</t>
  </si>
  <si>
    <t>Lung,Lymphnode</t>
  </si>
  <si>
    <t>AMC-316-EAC</t>
  </si>
  <si>
    <t>Lung, Lymphnode</t>
  </si>
  <si>
    <t>AMC-346-EAC</t>
  </si>
  <si>
    <t>Bone, Liver</t>
  </si>
  <si>
    <t>AMC-089-EAC</t>
  </si>
  <si>
    <t>AMC-120-EAC</t>
  </si>
  <si>
    <t>C/D</t>
  </si>
  <si>
    <t xml:space="preserve">F </t>
  </si>
  <si>
    <t>Days to EMT</t>
  </si>
  <si>
    <t>Zeb1</t>
  </si>
  <si>
    <t>NCAD</t>
  </si>
  <si>
    <t>SOAT1</t>
  </si>
  <si>
    <t>AL589843.1</t>
  </si>
  <si>
    <t>CEP19</t>
  </si>
  <si>
    <t>PEX6</t>
  </si>
  <si>
    <t>CCDC40</t>
  </si>
  <si>
    <t>COL6A1</t>
  </si>
  <si>
    <t>EXT1</t>
  </si>
  <si>
    <t>AL009179.1</t>
  </si>
  <si>
    <t>CNIH3</t>
  </si>
  <si>
    <t>GLT8D2</t>
  </si>
  <si>
    <t>GRK3</t>
  </si>
  <si>
    <t>GASAL1</t>
  </si>
  <si>
    <t>TMEM94</t>
  </si>
  <si>
    <t>ANP32E</t>
  </si>
  <si>
    <t>CLMP</t>
  </si>
  <si>
    <t>SHOC1</t>
  </si>
  <si>
    <t>PRDM5</t>
  </si>
  <si>
    <t>ITGA10</t>
  </si>
  <si>
    <t>PLOD1</t>
  </si>
  <si>
    <t>AC027097.2</t>
  </si>
  <si>
    <t>LRRC37A6P</t>
  </si>
  <si>
    <t>ZNF608</t>
  </si>
  <si>
    <t>IL17RB</t>
  </si>
  <si>
    <t>MYH15</t>
  </si>
  <si>
    <t>ETV1</t>
  </si>
  <si>
    <t>PDE5A</t>
  </si>
  <si>
    <t>C12orf56</t>
  </si>
  <si>
    <t>TMEM158</t>
  </si>
  <si>
    <t>ALKBH3</t>
  </si>
  <si>
    <t>TUBB3</t>
  </si>
  <si>
    <t>UGCG</t>
  </si>
  <si>
    <t>SLC46A3</t>
  </si>
  <si>
    <t>SSC5D</t>
  </si>
  <si>
    <t>SLC36A4</t>
  </si>
  <si>
    <t>AP001992.2</t>
  </si>
  <si>
    <t>RBPMS2</t>
  </si>
  <si>
    <t>PCOLCE2</t>
  </si>
  <si>
    <t>SH2D5</t>
  </si>
  <si>
    <t>PKIA</t>
  </si>
  <si>
    <t>DTX3</t>
  </si>
  <si>
    <t>CHSY1</t>
  </si>
  <si>
    <t>CPM</t>
  </si>
  <si>
    <t>TNC</t>
  </si>
  <si>
    <t>FBXL16</t>
  </si>
  <si>
    <t>SYNC</t>
  </si>
  <si>
    <t>AC007952.4</t>
  </si>
  <si>
    <t>MED12L</t>
  </si>
  <si>
    <t>S100A4</t>
  </si>
  <si>
    <t>CABYR</t>
  </si>
  <si>
    <t>ATP8B2</t>
  </si>
  <si>
    <t>AC008105.3</t>
  </si>
  <si>
    <t>AC012467.2</t>
  </si>
  <si>
    <t>NFATC1</t>
  </si>
  <si>
    <t>C1QTNF12</t>
  </si>
  <si>
    <t>HHEX</t>
  </si>
  <si>
    <t>UTRN</t>
  </si>
  <si>
    <t>IFITM2</t>
  </si>
  <si>
    <t>MIR4458HG</t>
  </si>
  <si>
    <t>UBIAD1</t>
  </si>
  <si>
    <t>LINC00954</t>
  </si>
  <si>
    <t>SALL2</t>
  </si>
  <si>
    <t>CHDH</t>
  </si>
  <si>
    <t>PPP2R2B</t>
  </si>
  <si>
    <t>ENKD1</t>
  </si>
  <si>
    <t>PYGO1</t>
  </si>
  <si>
    <t>STARD8</t>
  </si>
  <si>
    <t>YPEL4</t>
  </si>
  <si>
    <t>GPR157</t>
  </si>
  <si>
    <t>CAVIN3</t>
  </si>
  <si>
    <t>PDLIM4</t>
  </si>
  <si>
    <t>ZNF585B</t>
  </si>
  <si>
    <t>GREB1L</t>
  </si>
  <si>
    <t>ROR1</t>
  </si>
  <si>
    <t>PCLAF</t>
  </si>
  <si>
    <t>MAP1A</t>
  </si>
  <si>
    <r>
      <t xml:space="preserve">Top 25 positive correlated genes of three </t>
    </r>
    <r>
      <rPr>
        <i/>
        <sz val="11"/>
        <color theme="1"/>
        <rFont val="Arial"/>
        <family val="2"/>
      </rPr>
      <t>in vitro</t>
    </r>
    <r>
      <rPr>
        <sz val="11"/>
        <color theme="1"/>
        <rFont val="Arial"/>
        <family val="2"/>
      </rPr>
      <t xml:space="preserve"> markers below. </t>
    </r>
  </si>
  <si>
    <t>Inferred with Enrichr enrichment analysis based on ‘ENCODE and ChEA Consensus TFs’ library.</t>
  </si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NANOG CHEA</t>
  </si>
  <si>
    <t>7/595</t>
  </si>
  <si>
    <t>0.006891337145642004</t>
  </si>
  <si>
    <t>0.5237416230687922</t>
  </si>
  <si>
    <t>EXT1;IFITM2;ZNF608;PPP2R2B;PKIA;ETV1;ROR1</t>
  </si>
  <si>
    <t>MYOD1 ENCODE</t>
  </si>
  <si>
    <t>3/166</t>
  </si>
  <si>
    <t>0.024533121031748647</t>
  </si>
  <si>
    <t>0.7069700999852209</t>
  </si>
  <si>
    <t>TNC;SYNC;PDLIM4</t>
  </si>
  <si>
    <t>TCF3 CHEA</t>
  </si>
  <si>
    <t>8/1006</t>
  </si>
  <si>
    <t>0.03437206025486094</t>
  </si>
  <si>
    <t>EXT1;IFITM2;SOAT1;PCOLCE2;PKIA;ETV1;ROR1;UTRN</t>
  </si>
  <si>
    <t>NFE2L2 CHEA</t>
  </si>
  <si>
    <t>8/1022</t>
  </si>
  <si>
    <t>0.037208952630801095</t>
  </si>
  <si>
    <t>EXT1;HHEX;SOAT1;CHSY1;TUBB3;TNC;UTRN;SYNC</t>
  </si>
  <si>
    <t>AR CHEA</t>
  </si>
  <si>
    <t>8/1095</t>
  </si>
  <si>
    <t>0.05216905052233751</t>
  </si>
  <si>
    <t>0.7929695679395301</t>
  </si>
  <si>
    <t>ALKBH3;UBIAD1;CHSY1;PPP2R2B;PKIA;NFATC1;UTRN;CNIH3</t>
  </si>
  <si>
    <t>POU5F1 CHEA</t>
  </si>
  <si>
    <t>3/261</t>
  </si>
  <si>
    <t>0.07487282407551506</t>
  </si>
  <si>
    <t>0.8593410036474708</t>
  </si>
  <si>
    <t>IFITM2;ETV1;ROR1</t>
  </si>
  <si>
    <t>GATA1 CHEA</t>
  </si>
  <si>
    <t>6/807</t>
  </si>
  <si>
    <t>0.08201743419038413</t>
  </si>
  <si>
    <t>HHEX;ZNF608;ANP32E;NFATC1;UTRN;YPEL4</t>
  </si>
  <si>
    <t>FLI1 ENCODE</t>
  </si>
  <si>
    <t>5/650</t>
  </si>
  <si>
    <t>0.09690630802290376</t>
  </si>
  <si>
    <t>ALKBH3;HHEX;ATP8B2;PEX6;RBPMS2</t>
  </si>
  <si>
    <t>ERG CHEA</t>
  </si>
  <si>
    <t>2/144</t>
  </si>
  <si>
    <t>0.10176406622141101</t>
  </si>
  <si>
    <t>S100A4;CNIH3</t>
  </si>
  <si>
    <t>SALL4 CHEA</t>
  </si>
  <si>
    <t>3/355</t>
  </si>
  <si>
    <t>0.14842377701651696</t>
  </si>
  <si>
    <t>0.9432246247512813</t>
  </si>
  <si>
    <t>SLC46A3;EXT1;UTRN</t>
  </si>
  <si>
    <t>GATA2 CHEA</t>
  </si>
  <si>
    <t>5/772</t>
  </si>
  <si>
    <t>0.16348960178999192</t>
  </si>
  <si>
    <t>HHEX;ATP8B2;STARD8;NFATC1;SYNC</t>
  </si>
  <si>
    <t>SOX2 CHEA</t>
  </si>
  <si>
    <t>5/775</t>
  </si>
  <si>
    <t>0.1653225412987657</t>
  </si>
  <si>
    <t>EXT1;IFITM2;PKIA;ETV1;ROR1</t>
  </si>
  <si>
    <t>Patient characteristics of RNA-sequenced biopsies are provided in Supplementary Table 1 as Supplementary Data 1.</t>
  </si>
  <si>
    <t>Annotated expression data with patient characteristics can be found on the R2: Genomics Analysis and Visualization Platform - Tumor Esophageal s4b - Bijlsma - 174 - deseq2_vst - gencode32</t>
  </si>
  <si>
    <t xml:space="preserve">Gene expression patient biopsy data can be found on Figshare: https://figshare.com/s/2cf7cd28805715224594. </t>
  </si>
  <si>
    <t>SCR Untreated</t>
  </si>
  <si>
    <t>SCR CR</t>
  </si>
  <si>
    <t>KD 881 CR</t>
  </si>
  <si>
    <t>KD 886 CR</t>
  </si>
  <si>
    <t>ECAD</t>
  </si>
  <si>
    <t>CXCR4</t>
  </si>
  <si>
    <t>CD29</t>
  </si>
  <si>
    <t>KD 880 NANOG</t>
  </si>
  <si>
    <t>KD 886 OCT</t>
  </si>
  <si>
    <t>SCR norm</t>
  </si>
  <si>
    <t>OE19 SCR CR</t>
  </si>
  <si>
    <t>OE19 SCR Untr</t>
  </si>
  <si>
    <t>OE19 sh880 CR</t>
  </si>
  <si>
    <t>OE19 sh886 CR</t>
  </si>
  <si>
    <t>ZEB2</t>
  </si>
  <si>
    <t>NANOG</t>
  </si>
  <si>
    <t>CD133</t>
  </si>
  <si>
    <t>879</t>
  </si>
  <si>
    <t>880</t>
  </si>
  <si>
    <t>881</t>
  </si>
  <si>
    <t>882</t>
  </si>
  <si>
    <t>883</t>
  </si>
  <si>
    <t>884</t>
  </si>
  <si>
    <t>885</t>
  </si>
  <si>
    <t>886</t>
  </si>
  <si>
    <t>887</t>
  </si>
  <si>
    <t>888</t>
  </si>
  <si>
    <t>Control</t>
  </si>
  <si>
    <t>Niclo 0,3uM</t>
  </si>
  <si>
    <t>IR</t>
  </si>
  <si>
    <t>IR Niclo 0,3uM</t>
  </si>
  <si>
    <t xml:space="preserve">Organoids 382 </t>
  </si>
  <si>
    <t>IR niclo 0,3uM</t>
  </si>
  <si>
    <t>Organoids 376</t>
  </si>
  <si>
    <t>081R shc002</t>
  </si>
  <si>
    <t>081R shNRF2 #555</t>
  </si>
  <si>
    <t>Ecad</t>
  </si>
  <si>
    <t>Epcam</t>
  </si>
  <si>
    <t>Ncad</t>
  </si>
  <si>
    <t>time (h)</t>
  </si>
  <si>
    <t>081R shc002 (CR)</t>
  </si>
  <si>
    <t>081R shNRF2 #555 (CR)</t>
  </si>
  <si>
    <t>081R shc002 (control)</t>
  </si>
  <si>
    <t>081R shNRF2 #555 (control)</t>
  </si>
  <si>
    <t>Untreated</t>
  </si>
  <si>
    <t>Niclosamide</t>
  </si>
  <si>
    <t>CR+Niclosamide</t>
  </si>
  <si>
    <t>CR + Niclosamide</t>
  </si>
  <si>
    <t>Annotated expression data with patient characteristics can be found on the R2: Genomics Analysis and Visualization Platform - Cell line Esophagus - Zalm - 24 - deseq2_rlog - igenomesegrch37</t>
  </si>
  <si>
    <t>ridgeRegression.EAC.prediction.VIM</t>
  </si>
  <si>
    <t>ridgeRegression.EAC.prediction.CD24</t>
  </si>
  <si>
    <t>ridgeRegression.EAC.prediction.CXCR4</t>
  </si>
  <si>
    <t>az1911-001,0.128895793972991</t>
  </si>
  <si>
    <t>az1911-002,-0.468109145977772</t>
  </si>
  <si>
    <t>az1911-003,0.197899777069144</t>
  </si>
  <si>
    <t>az1911-004,0.447942099068665</t>
  </si>
  <si>
    <t>az1911-005,0.658199317678705</t>
  </si>
  <si>
    <t>az1911-006,-0.695403449640414</t>
  </si>
  <si>
    <t>az1911-007,0.392763715204729</t>
  </si>
  <si>
    <t>az1911-008,0.371390206260585</t>
  </si>
  <si>
    <t>az1911-009,0.392971703584086</t>
  </si>
  <si>
    <t>az1911-010,0.325771789236581</t>
  </si>
  <si>
    <t>az1911-011,0.531774098225332</t>
  </si>
  <si>
    <t>az1911-012,-0.330549975072989</t>
  </si>
  <si>
    <t>az1911-013,0.493166223935592</t>
  </si>
  <si>
    <t>az1911-014,-0.562189849196343</t>
  </si>
  <si>
    <t>az1911-015,-0.344098688736598</t>
  </si>
  <si>
    <t>az1911-016,-0.347741400788543</t>
  </si>
  <si>
    <t>az1911-017,-0.16603061061884</t>
  </si>
  <si>
    <t>az1911-018,0.606903158260659</t>
  </si>
  <si>
    <t>az1911-019,-0.0519840824032699</t>
  </si>
  <si>
    <t>az1911-020,0.202618691164147</t>
  </si>
  <si>
    <t>az1911-021,0.0913393440951996</t>
  </si>
  <si>
    <t>az1911-022,-0.0463268383025269</t>
  </si>
  <si>
    <t>az1911-023,-0.00515828640023493</t>
  </si>
  <si>
    <t>az1911-024,0.435527175777336</t>
  </si>
  <si>
    <t>az1911-025,0.200455727650563</t>
  </si>
  <si>
    <t>az1911-026,0.236723941319425</t>
  </si>
  <si>
    <t>az1911-027,1.62107596080871</t>
  </si>
  <si>
    <t>az1911-028,-0.253360524313206</t>
  </si>
  <si>
    <t>az1911-029,0.0450839871581726</t>
  </si>
  <si>
    <t>az1911-030,-0.188700401390768</t>
  </si>
  <si>
    <t>az1911-031,0.0813346509568593</t>
  </si>
  <si>
    <t>az1911-032,-0.510796617025133</t>
  </si>
  <si>
    <t>az1911-033,0.420019187884355</t>
  </si>
  <si>
    <t>az1911-034,-0.400517893040621</t>
  </si>
  <si>
    <t>az1911-035,0.996699142943772</t>
  </si>
  <si>
    <t>az1911-036,0.125429872286313</t>
  </si>
  <si>
    <t>az1911-037,0.111677497075031</t>
  </si>
  <si>
    <t>az1911-038,0.152308593826449</t>
  </si>
  <si>
    <t>az1911-039,-0.336518154593682</t>
  </si>
  <si>
    <t>az1911-040,-1.43375560847771</t>
  </si>
  <si>
    <t>az1911-041,0.0401780371528245</t>
  </si>
  <si>
    <t>az1911-042,-0.205270589777979</t>
  </si>
  <si>
    <t>az1911-043,0.694399544408735</t>
  </si>
  <si>
    <t>az1911-044,0.0813761855443393</t>
  </si>
  <si>
    <t>az1911-045,0.205933058430401</t>
  </si>
  <si>
    <t>az1911-046,0.701608140241796</t>
  </si>
  <si>
    <t>az1911-047,-0.261132538649989</t>
  </si>
  <si>
    <t>az1911-048,0.433821367400092</t>
  </si>
  <si>
    <t>az1911-049,0.246343944586925</t>
  </si>
  <si>
    <t>az1912-01,-0.157183522687743</t>
  </si>
  <si>
    <t>az1912-02,-0.220613320354977</t>
  </si>
  <si>
    <t>az1912-03,-0.645719281902694</t>
  </si>
  <si>
    <t>az1912-04,-0.570371629575486</t>
  </si>
  <si>
    <t>az1912-05,0.225789288718661</t>
  </si>
  <si>
    <t>az1912-06,0.152207200387898</t>
  </si>
  <si>
    <t>az1912-07,-0.359779875751096</t>
  </si>
  <si>
    <t>az1912-08,-1.37445034030863</t>
  </si>
  <si>
    <t>az1912-09,-1.07480955321465</t>
  </si>
  <si>
    <t>az1912-10,-0.393642125361811</t>
  </si>
  <si>
    <t>az1912-11,-1.40107655724972</t>
  </si>
  <si>
    <t>az1912-12,-1.60380316080103</t>
  </si>
  <si>
    <t>az1912-13,-1.25317217728268</t>
  </si>
  <si>
    <t>az1912-14,-1.44526927894214</t>
  </si>
  <si>
    <t>az1912-15,-0.493366879241975</t>
  </si>
  <si>
    <t>az1912-16,-0.772124517492786</t>
  </si>
  <si>
    <t>az1912-17,-0.0501374578213172</t>
  </si>
  <si>
    <t>az1912-18,0.0361435566265869</t>
  </si>
  <si>
    <t>az1912-19,0.047114715889282</t>
  </si>
  <si>
    <t>az1912-20,0.0854119374035605</t>
  </si>
  <si>
    <t>az1912-21,0.66608050306878</t>
  </si>
  <si>
    <t>az1912-22,0.894363316026265</t>
  </si>
  <si>
    <t>az1912-23,-1.44213467815354</t>
  </si>
  <si>
    <t>az1912-24,-1.12514850354586</t>
  </si>
  <si>
    <t>az2001-01,-0.412676551791218</t>
  </si>
  <si>
    <t>az2001-02,-0.66092132956755</t>
  </si>
  <si>
    <t>az2001-03,-0.149992973661976</t>
  </si>
  <si>
    <t>az2001-04,-0.606785652512159</t>
  </si>
  <si>
    <t>az2001-05,-1.85607540919597</t>
  </si>
  <si>
    <t>az2001-06,-1.24751597880848</t>
  </si>
  <si>
    <t>az2001-07,-1.2103546981616</t>
  </si>
  <si>
    <t>az2001-08,-0.0997913882496405</t>
  </si>
  <si>
    <t>az2001-09,-1.48908365748172</t>
  </si>
  <si>
    <t>az2001-10,-0.0632004101942708</t>
  </si>
  <si>
    <t>az2001-11,-0.41290520768531</t>
  </si>
  <si>
    <t>az2001-12,0.947561029546555</t>
  </si>
  <si>
    <t>az2001-13,0.222060760545228</t>
  </si>
  <si>
    <t>az2001-14,-0.522094359511382</t>
  </si>
  <si>
    <t>az2001-15,0.754738791576996</t>
  </si>
  <si>
    <t>az2001-16,-0.517543532382713</t>
  </si>
  <si>
    <t>az2001-17,-1.15032580767993</t>
  </si>
  <si>
    <t>az2001-18,-1.06419354302396</t>
  </si>
  <si>
    <t>az2001-19,-1.34104463754333</t>
  </si>
  <si>
    <t>az2001-20,-0.0317058558580051</t>
  </si>
  <si>
    <t>az2001-21,-1.66157802492917</t>
  </si>
  <si>
    <t>az2001-22,-0.196099582346752</t>
  </si>
  <si>
    <t>az2001-23,0.0310654604086189</t>
  </si>
  <si>
    <t>az2001-24,1.12052327566373</t>
  </si>
  <si>
    <t>az2004-01,0.668061559123089</t>
  </si>
  <si>
    <t>az2004-02,-0.228369617218856</t>
  </si>
  <si>
    <t>az2004-03,0.51311501583313</t>
  </si>
  <si>
    <t>az2004-04,-0.168890931945828</t>
  </si>
  <si>
    <t>az2004-05,0.423938648176858</t>
  </si>
  <si>
    <t>az2004-06,0.184590940244811</t>
  </si>
  <si>
    <t>az2004-07,0.4710528418484</t>
  </si>
  <si>
    <t>az2004-08,-0.590754806471126</t>
  </si>
  <si>
    <t>az2004-09,0.156794379802079</t>
  </si>
  <si>
    <t>az2004-10,-0.661421439357142</t>
  </si>
  <si>
    <t>az2004-11,-0.170603752167168</t>
  </si>
  <si>
    <t>az2004-12,-0.114067648734155</t>
  </si>
  <si>
    <t>az2004-13,0.789319962010662</t>
  </si>
  <si>
    <t>az2004-14,0.309637044231944</t>
  </si>
  <si>
    <t>az2004-15,-0.38439435798342</t>
  </si>
  <si>
    <t>az2004-16,-0.422599324500181</t>
  </si>
  <si>
    <t>az2004-17,-0.368278619756197</t>
  </si>
  <si>
    <t>az2004-18,0.276032136541133</t>
  </si>
  <si>
    <t>az2004-19,0.270958732896922</t>
  </si>
  <si>
    <t>az2004-20,-0.0842149687256084</t>
  </si>
  <si>
    <t>az2004-21,-0.054646536542932</t>
  </si>
  <si>
    <t>az2004-22,1.06124193569615</t>
  </si>
  <si>
    <t>az2004-23,1.20720737278488</t>
  </si>
  <si>
    <t>az2004-24,0.228578909398252</t>
  </si>
  <si>
    <t>az2004-25,-1.00134544369002</t>
  </si>
  <si>
    <t>az2004-26,-0.0141086506596346</t>
  </si>
  <si>
    <t>az2004-27,0.574624472694819</t>
  </si>
  <si>
    <t>az2004-28,0.536777296149795</t>
  </si>
  <si>
    <t>az2004-29,-0.0615812488235447</t>
  </si>
  <si>
    <t>az2004-30,0.411514857748428</t>
  </si>
  <si>
    <t>az2004-31,0.796053469857675</t>
  </si>
  <si>
    <t>az2004-32,0.0362962349373838</t>
  </si>
  <si>
    <t>az2004-33,0.259996283075764</t>
  </si>
  <si>
    <t>az2004-34,-0.676314236618318</t>
  </si>
  <si>
    <t>az2004-35,0.00220369706419891</t>
  </si>
  <si>
    <t>az2004-36,0.783104837014097</t>
  </si>
  <si>
    <t>az2004-37,0.248056814389103</t>
  </si>
  <si>
    <t>az2004-38,0.255169558531666</t>
  </si>
  <si>
    <t>az2004-39,0.421794004615038</t>
  </si>
  <si>
    <t>az2004-40,0.0756550084347812</t>
  </si>
  <si>
    <t>az2004-41,0.0734953730691795</t>
  </si>
  <si>
    <t>az2004-42,-0.061940827125334</t>
  </si>
  <si>
    <t>az2004-43,0.531127941474337</t>
  </si>
  <si>
    <t>az2004-44,0.0165078972974782</t>
  </si>
  <si>
    <t>az2004-45,0.622300655037552</t>
  </si>
  <si>
    <t>az2004-46,-0.208459739106278</t>
  </si>
  <si>
    <t>az2004-47,0.232982357410952</t>
  </si>
  <si>
    <t>az2004-48,0.191734138423463</t>
  </si>
  <si>
    <t>az2004-49,-0.198073610360982</t>
  </si>
  <si>
    <t>az2004-50,0.358403612817032</t>
  </si>
  <si>
    <t>az2004-51,0.203487423041004</t>
  </si>
  <si>
    <t>az2004-52,-0.19881332744002</t>
  </si>
  <si>
    <t>az2004-53,1.41890233407484</t>
  </si>
  <si>
    <t>az2004-54,-0.41116896965735</t>
  </si>
  <si>
    <t>az2004-55,1.11070424134089</t>
  </si>
  <si>
    <t>az2004-56,0.692662505070713</t>
  </si>
  <si>
    <t>az2004-57,-0.322088703265528</t>
  </si>
  <si>
    <t>az2004-58,0.0424706620850469</t>
  </si>
  <si>
    <t>az2004-59,-0.230244864412714</t>
  </si>
  <si>
    <t>az2004-60,-0.0224773102282342</t>
  </si>
  <si>
    <t>az2004-61,0.115125531149877</t>
  </si>
  <si>
    <t>az2004-62,0.367390541737459</t>
  </si>
  <si>
    <t>az2004-63,0.619535300971088</t>
  </si>
  <si>
    <t>az2004-64,0.412864476278498</t>
  </si>
  <si>
    <t>az2004-65,0.347966509715046</t>
  </si>
  <si>
    <t>az2004-66,0.673734574161463</t>
  </si>
  <si>
    <t>az2004-67,0.636896553698131</t>
  </si>
  <si>
    <t>az2004-68,0.335127782762247</t>
  </si>
  <si>
    <t>az2004-69,-0.510574542247425</t>
  </si>
  <si>
    <t>az2004-70,0.43080123928178</t>
  </si>
  <si>
    <t>az2004-71,0.426268083124914</t>
  </si>
  <si>
    <t>az2004-72,1.77397209123937</t>
  </si>
  <si>
    <t>az2004-73,0.263151894420405</t>
  </si>
  <si>
    <t>az2004-74,0.946558750698985</t>
  </si>
  <si>
    <t>az2008-01,0.561040295832103</t>
  </si>
  <si>
    <t>az2008-02,0.223714799336758</t>
  </si>
  <si>
    <t>az2008-03,0.0766166059331104</t>
  </si>
  <si>
    <t>az2008-04,-0.195599418686749</t>
  </si>
  <si>
    <t>az2008-05,0.0454319058321729</t>
  </si>
  <si>
    <t>az2008-06,-0.136511006767246</t>
  </si>
  <si>
    <t>az2008-07,0.34671910666702</t>
  </si>
  <si>
    <t>az2008-08,0.880665635944487</t>
  </si>
  <si>
    <t>az2008-09,-0.0651955517624524</t>
  </si>
  <si>
    <t>az2008-10,0.653672819513461</t>
  </si>
  <si>
    <t>az2008-11,0.520137025523052</t>
  </si>
  <si>
    <t>az2008-12,-0.73229113077214</t>
  </si>
  <si>
    <t>az2008-13,-0.662069103982626</t>
  </si>
  <si>
    <t>az2008-14,0.0328447633530137</t>
  </si>
  <si>
    <t>az2008-15,-0.222654276426761</t>
  </si>
  <si>
    <t>az2008-16,0.129515935472425</t>
  </si>
  <si>
    <t>az2008-17,-0.533301617819434</t>
  </si>
  <si>
    <t>az2008-18,-0.147856553815911</t>
  </si>
  <si>
    <t>az2008-19,-0.0111305643121253</t>
  </si>
  <si>
    <t>az2008-20,0.474573107030159</t>
  </si>
  <si>
    <t>az2008-21,0.0659431231197806</t>
  </si>
  <si>
    <t>az2008-22,-0.189592516889487</t>
  </si>
  <si>
    <t>az2008-23,-0.0646519332893399</t>
  </si>
  <si>
    <t>az2008-24,-1.38175282700819</t>
  </si>
  <si>
    <t>az2008-25,-0.298860928026461</t>
  </si>
  <si>
    <t>az2008-26,0.126898852256104</t>
  </si>
  <si>
    <t>az2008-27,0.864854608010416</t>
  </si>
  <si>
    <t>az2008-28,-0.0178756464532266</t>
  </si>
  <si>
    <t>az2008-29,0.133436441091566</t>
  </si>
  <si>
    <t>az2008-30,0.687702857345016</t>
  </si>
  <si>
    <t>az2008-31,-0.68196378600405</t>
  </si>
  <si>
    <t>az2008-32,-0.280469332365941</t>
  </si>
  <si>
    <t>az2008-33,0.356232639793842</t>
  </si>
  <si>
    <t>az2008-34,0.328365145193735</t>
  </si>
  <si>
    <t>az2008-35,-0.251318024892024</t>
  </si>
  <si>
    <t>az2008-36,0.101507527295901</t>
  </si>
  <si>
    <t>az2008-37,-0.583142030589982</t>
  </si>
  <si>
    <t>az2008-38,0.519583120385671</t>
  </si>
  <si>
    <t>az2008-39,0.233593713875589</t>
  </si>
  <si>
    <t>az2008-40,-0.465828302249886</t>
  </si>
  <si>
    <t>az2008-41,0.514707666744464</t>
  </si>
  <si>
    <t>az2008-42,-0.281608521023176</t>
  </si>
  <si>
    <t>az2008-43,0.264162218665338</t>
  </si>
  <si>
    <t>az2008-44,-0.240465487344234</t>
  </si>
  <si>
    <t>az2008-45,-0.612349426517826</t>
  </si>
  <si>
    <t>az2008-46,0.769313992190237</t>
  </si>
  <si>
    <t>az2008-47,1.13638343708169</t>
  </si>
  <si>
    <t>az2008-48,-0.121102720479238</t>
  </si>
  <si>
    <t>az2008-49,-0.22242429833513</t>
  </si>
  <si>
    <t>az2008-50,0.0767877557226058</t>
  </si>
  <si>
    <t>az2008-51,0.4647392457682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8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5" fillId="0" borderId="0" xfId="1"/>
    <xf numFmtId="0" fontId="4" fillId="0" borderId="0" xfId="0" applyFont="1"/>
    <xf numFmtId="0" fontId="9" fillId="0" borderId="1" xfId="0" applyFont="1" applyFill="1" applyBorder="1"/>
    <xf numFmtId="0" fontId="10" fillId="0" borderId="1" xfId="0" applyFont="1" applyBorder="1"/>
    <xf numFmtId="0" fontId="9" fillId="0" borderId="1" xfId="0" applyFont="1" applyFill="1" applyBorder="1" applyAlignment="1">
      <alignment horizontal="center"/>
    </xf>
    <xf numFmtId="0" fontId="9" fillId="0" borderId="1" xfId="0" applyNumberFormat="1" applyFont="1" applyFill="1" applyBorder="1" applyAlignment="1">
      <alignment horizontal="center"/>
    </xf>
    <xf numFmtId="1" fontId="9" fillId="0" borderId="1" xfId="0" applyNumberFormat="1" applyFont="1" applyFill="1" applyBorder="1" applyAlignment="1">
      <alignment horizontal="center"/>
    </xf>
    <xf numFmtId="14" fontId="9" fillId="0" borderId="1" xfId="0" applyNumberFormat="1" applyFont="1" applyFill="1" applyBorder="1" applyAlignment="1">
      <alignment horizontal="center"/>
    </xf>
    <xf numFmtId="0" fontId="8" fillId="2" borderId="1" xfId="0" applyFont="1" applyFill="1" applyBorder="1"/>
    <xf numFmtId="0" fontId="8" fillId="2" borderId="1" xfId="0" applyFont="1" applyFill="1" applyBorder="1" applyAlignment="1">
      <alignment horizontal="center" wrapText="1"/>
    </xf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3" xfId="0" applyBorder="1"/>
    <xf numFmtId="0" fontId="0" fillId="0" borderId="4" xfId="0" applyBorder="1"/>
    <xf numFmtId="0" fontId="0" fillId="0" borderId="9" xfId="0" applyBorder="1"/>
    <xf numFmtId="0" fontId="0" fillId="0" borderId="1" xfId="0" applyBorder="1"/>
    <xf numFmtId="0" fontId="7" fillId="0" borderId="1" xfId="0" applyFont="1" applyBorder="1"/>
    <xf numFmtId="0" fontId="1" fillId="0" borderId="1" xfId="0" applyFont="1" applyBorder="1"/>
    <xf numFmtId="0" fontId="11" fillId="2" borderId="1" xfId="0" applyFont="1" applyFill="1" applyBorder="1"/>
    <xf numFmtId="0" fontId="1" fillId="2" borderId="2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0" fillId="2" borderId="7" xfId="0" applyFont="1" applyFill="1" applyBorder="1"/>
    <xf numFmtId="0" fontId="0" fillId="2" borderId="0" xfId="0" applyFont="1" applyFill="1" applyBorder="1"/>
    <xf numFmtId="0" fontId="0" fillId="2" borderId="8" xfId="0" applyFont="1" applyFill="1" applyBorder="1"/>
    <xf numFmtId="0" fontId="0" fillId="2" borderId="3" xfId="0" applyFont="1" applyFill="1" applyBorder="1"/>
    <xf numFmtId="0" fontId="0" fillId="2" borderId="4" xfId="0" applyFont="1" applyFill="1" applyBorder="1"/>
    <xf numFmtId="0" fontId="0" fillId="2" borderId="9" xfId="0" applyFont="1" applyFill="1" applyBorder="1"/>
    <xf numFmtId="3" fontId="0" fillId="0" borderId="0" xfId="0" applyNumberFormat="1" applyBorder="1"/>
    <xf numFmtId="3" fontId="0" fillId="0" borderId="4" xfId="0" applyNumberFormat="1" applyBorder="1"/>
    <xf numFmtId="0" fontId="6" fillId="0" borderId="2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2" fillId="0" borderId="0" xfId="0" applyFont="1" applyBorder="1"/>
    <xf numFmtId="0" fontId="2" fillId="0" borderId="8" xfId="0" applyFont="1" applyBorder="1"/>
    <xf numFmtId="0" fontId="2" fillId="0" borderId="3" xfId="0" applyFont="1" applyBorder="1" applyAlignment="1">
      <alignment horizontal="left"/>
    </xf>
    <xf numFmtId="0" fontId="2" fillId="0" borderId="4" xfId="0" applyFont="1" applyBorder="1"/>
    <xf numFmtId="0" fontId="2" fillId="0" borderId="9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0" fontId="3" fillId="0" borderId="0" xfId="0" applyFont="1" applyBorder="1"/>
    <xf numFmtId="0" fontId="3" fillId="0" borderId="8" xfId="0" applyFont="1" applyBorder="1"/>
    <xf numFmtId="0" fontId="3" fillId="0" borderId="3" xfId="0" applyFont="1" applyBorder="1" applyAlignment="1">
      <alignment horizontal="left"/>
    </xf>
    <xf numFmtId="0" fontId="3" fillId="0" borderId="4" xfId="0" applyFont="1" applyBorder="1"/>
    <xf numFmtId="0" fontId="3" fillId="0" borderId="9" xfId="0" applyFont="1" applyBorder="1"/>
    <xf numFmtId="1" fontId="0" fillId="0" borderId="0" xfId="0" applyNumberFormat="1" applyFont="1"/>
    <xf numFmtId="1" fontId="0" fillId="0" borderId="0" xfId="0" applyNumberFormat="1" applyFont="1" applyFill="1"/>
    <xf numFmtId="1" fontId="7" fillId="0" borderId="0" xfId="0" applyNumberFormat="1" applyFont="1" applyFill="1" applyBorder="1"/>
    <xf numFmtId="0" fontId="3" fillId="0" borderId="2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" fontId="0" fillId="0" borderId="0" xfId="0" applyNumberFormat="1" applyFont="1" applyBorder="1"/>
    <xf numFmtId="1" fontId="0" fillId="0" borderId="0" xfId="0" applyNumberFormat="1" applyFont="1" applyFill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5" xfId="0" applyFont="1" applyBorder="1" applyAlignment="1"/>
    <xf numFmtId="0" fontId="3" fillId="0" borderId="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7" xfId="0" applyFont="1" applyBorder="1"/>
    <xf numFmtId="0" fontId="3" fillId="0" borderId="3" xfId="0" applyFont="1" applyBorder="1"/>
    <xf numFmtId="0" fontId="3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2" xfId="0" applyFont="1" applyBorder="1" applyAlignment="1">
      <alignment horizontal="left"/>
    </xf>
  </cellXfs>
  <cellStyles count="2">
    <cellStyle name="Hyperlink" xfId="1" builtinId="8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../../../../../../../../users/A/apvanderzalm/home/Downloads/gsea.ridgeRegression.zeb1.nb%20(3).html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../../../../../../../../users/A/apvanderzalm/home/Downloads/gsea.ridgeRegression.zeb1.nb%20(3)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K42"/>
  <sheetViews>
    <sheetView tabSelected="1" workbookViewId="0">
      <selection activeCell="L11" sqref="L11"/>
    </sheetView>
  </sheetViews>
  <sheetFormatPr defaultRowHeight="14.25" x14ac:dyDescent="0.45"/>
  <cols>
    <col min="1" max="1" width="9.06640625" style="3"/>
  </cols>
  <sheetData>
    <row r="2" spans="1:7" x14ac:dyDescent="0.45">
      <c r="A2" s="3" t="s">
        <v>0</v>
      </c>
      <c r="B2" s="58"/>
      <c r="C2" s="59" t="s">
        <v>29</v>
      </c>
      <c r="D2" s="59" t="s">
        <v>30</v>
      </c>
      <c r="E2" s="59" t="s">
        <v>31</v>
      </c>
      <c r="F2" s="59" t="s">
        <v>32</v>
      </c>
      <c r="G2" s="60" t="s">
        <v>33</v>
      </c>
    </row>
    <row r="3" spans="1:7" x14ac:dyDescent="0.45">
      <c r="B3" s="61" t="s">
        <v>19</v>
      </c>
      <c r="C3" s="62">
        <v>0</v>
      </c>
      <c r="D3" s="62">
        <v>3</v>
      </c>
      <c r="E3" s="62">
        <v>3</v>
      </c>
      <c r="F3" s="62">
        <v>3</v>
      </c>
      <c r="G3" s="63">
        <v>3</v>
      </c>
    </row>
    <row r="4" spans="1:7" x14ac:dyDescent="0.45">
      <c r="B4" s="61" t="s">
        <v>34</v>
      </c>
      <c r="C4" s="62">
        <v>0</v>
      </c>
      <c r="D4" s="62">
        <v>2</v>
      </c>
      <c r="E4" s="62">
        <v>2</v>
      </c>
      <c r="F4" s="62">
        <v>3</v>
      </c>
      <c r="G4" s="63">
        <v>3</v>
      </c>
    </row>
    <row r="5" spans="1:7" x14ac:dyDescent="0.45">
      <c r="B5" s="61" t="s">
        <v>5</v>
      </c>
      <c r="C5" s="62">
        <v>0</v>
      </c>
      <c r="D5" s="62">
        <v>3</v>
      </c>
      <c r="E5" s="62">
        <v>2</v>
      </c>
      <c r="F5" s="62">
        <v>3</v>
      </c>
      <c r="G5" s="63">
        <v>3</v>
      </c>
    </row>
    <row r="6" spans="1:7" x14ac:dyDescent="0.45">
      <c r="B6" s="61" t="s">
        <v>11</v>
      </c>
      <c r="C6" s="62">
        <v>0</v>
      </c>
      <c r="D6" s="62">
        <v>0</v>
      </c>
      <c r="E6" s="62">
        <v>2</v>
      </c>
      <c r="F6" s="62">
        <v>2</v>
      </c>
      <c r="G6" s="63">
        <v>3</v>
      </c>
    </row>
    <row r="7" spans="1:7" x14ac:dyDescent="0.45">
      <c r="B7" s="61" t="s">
        <v>20</v>
      </c>
      <c r="C7" s="62">
        <v>0</v>
      </c>
      <c r="D7" s="62">
        <v>0</v>
      </c>
      <c r="E7" s="62">
        <v>2</v>
      </c>
      <c r="F7" s="62">
        <v>3</v>
      </c>
      <c r="G7" s="63">
        <v>3</v>
      </c>
    </row>
    <row r="8" spans="1:7" x14ac:dyDescent="0.45">
      <c r="B8" s="61" t="s">
        <v>35</v>
      </c>
      <c r="C8" s="62">
        <v>0</v>
      </c>
      <c r="D8" s="62">
        <v>0</v>
      </c>
      <c r="E8" s="62">
        <v>2</v>
      </c>
      <c r="F8" s="62">
        <v>1</v>
      </c>
      <c r="G8" s="63">
        <v>3</v>
      </c>
    </row>
    <row r="9" spans="1:7" x14ac:dyDescent="0.45">
      <c r="B9" s="61" t="s">
        <v>12</v>
      </c>
      <c r="C9" s="62">
        <v>0</v>
      </c>
      <c r="D9" s="62">
        <v>0</v>
      </c>
      <c r="E9" s="62">
        <v>1</v>
      </c>
      <c r="F9" s="62">
        <v>2</v>
      </c>
      <c r="G9" s="63">
        <v>3</v>
      </c>
    </row>
    <row r="10" spans="1:7" x14ac:dyDescent="0.45">
      <c r="B10" s="61" t="s">
        <v>22</v>
      </c>
      <c r="C10" s="62">
        <v>0</v>
      </c>
      <c r="D10" s="62">
        <v>1</v>
      </c>
      <c r="E10" s="62">
        <v>1</v>
      </c>
      <c r="F10" s="62">
        <v>2</v>
      </c>
      <c r="G10" s="63">
        <v>3</v>
      </c>
    </row>
    <row r="11" spans="1:7" x14ac:dyDescent="0.45">
      <c r="B11" s="61" t="s">
        <v>4</v>
      </c>
      <c r="C11" s="62">
        <v>0</v>
      </c>
      <c r="D11" s="62">
        <v>0</v>
      </c>
      <c r="E11" s="62">
        <v>0</v>
      </c>
      <c r="F11" s="62">
        <v>2</v>
      </c>
      <c r="G11" s="63">
        <v>3</v>
      </c>
    </row>
    <row r="12" spans="1:7" x14ac:dyDescent="0.45">
      <c r="B12" s="61" t="s">
        <v>9</v>
      </c>
      <c r="C12" s="62">
        <v>0</v>
      </c>
      <c r="D12" s="62">
        <v>0</v>
      </c>
      <c r="E12" s="62">
        <v>1</v>
      </c>
      <c r="F12" s="62">
        <v>3</v>
      </c>
      <c r="G12" s="63">
        <v>3</v>
      </c>
    </row>
    <row r="13" spans="1:7" x14ac:dyDescent="0.45">
      <c r="B13" s="61" t="s">
        <v>23</v>
      </c>
      <c r="C13" s="62">
        <v>0</v>
      </c>
      <c r="D13" s="62">
        <v>0</v>
      </c>
      <c r="E13" s="62">
        <v>0</v>
      </c>
      <c r="F13" s="62">
        <v>2</v>
      </c>
      <c r="G13" s="63">
        <v>3</v>
      </c>
    </row>
    <row r="14" spans="1:7" x14ac:dyDescent="0.45">
      <c r="B14" s="64" t="s">
        <v>13</v>
      </c>
      <c r="C14" s="65">
        <v>0</v>
      </c>
      <c r="D14" s="65">
        <v>0</v>
      </c>
      <c r="E14" s="65">
        <v>0</v>
      </c>
      <c r="F14" s="65">
        <v>1</v>
      </c>
      <c r="G14" s="66">
        <v>3</v>
      </c>
    </row>
    <row r="17" spans="1:63" x14ac:dyDescent="0.45">
      <c r="A17" s="3" t="s">
        <v>27</v>
      </c>
      <c r="B17" s="58"/>
      <c r="C17" s="59" t="s">
        <v>36</v>
      </c>
      <c r="D17" s="59" t="s">
        <v>37</v>
      </c>
      <c r="E17" s="59" t="s">
        <v>38</v>
      </c>
      <c r="F17" s="60" t="s">
        <v>39</v>
      </c>
    </row>
    <row r="18" spans="1:63" x14ac:dyDescent="0.45">
      <c r="B18" s="61" t="s">
        <v>29</v>
      </c>
      <c r="C18" s="62">
        <v>1</v>
      </c>
      <c r="D18" s="62">
        <v>1</v>
      </c>
      <c r="E18" s="62">
        <v>1</v>
      </c>
      <c r="F18" s="63">
        <v>1</v>
      </c>
    </row>
    <row r="19" spans="1:63" x14ac:dyDescent="0.45">
      <c r="B19" s="61" t="s">
        <v>30</v>
      </c>
      <c r="C19" s="62">
        <v>0.65418500000000002</v>
      </c>
      <c r="D19" s="62">
        <v>1.139913</v>
      </c>
      <c r="E19" s="62">
        <v>1.319075</v>
      </c>
      <c r="F19" s="63">
        <v>1.364023</v>
      </c>
    </row>
    <row r="20" spans="1:63" x14ac:dyDescent="0.45">
      <c r="B20" s="61" t="s">
        <v>31</v>
      </c>
      <c r="C20" s="62">
        <v>0.67702200000000001</v>
      </c>
      <c r="D20" s="62">
        <v>0.84440899999999997</v>
      </c>
      <c r="E20" s="62">
        <v>1.7410399999999999</v>
      </c>
      <c r="F20" s="63">
        <v>1.4127479999999999</v>
      </c>
    </row>
    <row r="21" spans="1:63" x14ac:dyDescent="0.45">
      <c r="B21" s="61" t="s">
        <v>32</v>
      </c>
      <c r="C21" s="62">
        <v>0.63066699999999998</v>
      </c>
      <c r="D21" s="62">
        <v>0.497141</v>
      </c>
      <c r="E21" s="62">
        <v>1.4222539999999999</v>
      </c>
      <c r="F21" s="63">
        <v>2.329745</v>
      </c>
    </row>
    <row r="22" spans="1:63" x14ac:dyDescent="0.45">
      <c r="B22" s="64" t="s">
        <v>33</v>
      </c>
      <c r="C22" s="65">
        <v>0.46331</v>
      </c>
      <c r="D22" s="65">
        <v>0.52948099999999998</v>
      </c>
      <c r="E22" s="65">
        <v>1.4826589999999999</v>
      </c>
      <c r="F22" s="66">
        <v>2.6518410000000001</v>
      </c>
    </row>
    <row r="24" spans="1:63" x14ac:dyDescent="0.45">
      <c r="D24" s="67"/>
      <c r="E24" s="67"/>
      <c r="F24" s="67"/>
      <c r="G24" s="67"/>
      <c r="H24" s="68"/>
      <c r="I24" s="67"/>
      <c r="J24" s="67"/>
      <c r="K24" s="67"/>
      <c r="L24" s="67"/>
      <c r="M24" s="67"/>
      <c r="N24" s="67"/>
      <c r="O24" s="67"/>
      <c r="P24" s="68"/>
      <c r="Q24" s="68"/>
      <c r="R24" s="68"/>
      <c r="S24" s="68"/>
      <c r="T24" s="68"/>
      <c r="U24" s="68"/>
      <c r="V24" s="68"/>
      <c r="W24" s="68"/>
      <c r="X24" s="68"/>
      <c r="Y24" s="68"/>
      <c r="Z24" s="68"/>
      <c r="AA24" s="68"/>
      <c r="AB24" s="67"/>
      <c r="AC24" s="67"/>
      <c r="AD24" s="67"/>
      <c r="AE24" s="67"/>
      <c r="AF24" s="67"/>
      <c r="AG24" s="67"/>
      <c r="AH24" s="67"/>
      <c r="AI24" s="67"/>
      <c r="AJ24" s="67"/>
      <c r="AK24" s="67"/>
      <c r="AL24" s="67"/>
      <c r="AM24" s="69"/>
    </row>
    <row r="25" spans="1:63" x14ac:dyDescent="0.45">
      <c r="A25" s="3" t="s">
        <v>41</v>
      </c>
      <c r="B25" s="70" t="s">
        <v>44</v>
      </c>
      <c r="C25" s="59"/>
      <c r="D25" s="59" t="s">
        <v>49</v>
      </c>
      <c r="E25" s="59" t="s">
        <v>50</v>
      </c>
      <c r="F25" s="59" t="s">
        <v>51</v>
      </c>
      <c r="G25" s="59" t="s">
        <v>52</v>
      </c>
      <c r="H25" s="59" t="s">
        <v>53</v>
      </c>
      <c r="I25" s="59" t="s">
        <v>54</v>
      </c>
      <c r="J25" s="59" t="s">
        <v>55</v>
      </c>
      <c r="K25" s="59" t="s">
        <v>56</v>
      </c>
      <c r="L25" s="59" t="s">
        <v>57</v>
      </c>
      <c r="M25" s="59" t="s">
        <v>58</v>
      </c>
      <c r="N25" s="59" t="s">
        <v>59</v>
      </c>
      <c r="O25" s="59" t="s">
        <v>60</v>
      </c>
      <c r="P25" s="59" t="s">
        <v>61</v>
      </c>
      <c r="Q25" s="59" t="s">
        <v>62</v>
      </c>
      <c r="R25" s="59" t="s">
        <v>63</v>
      </c>
      <c r="S25" s="59" t="s">
        <v>64</v>
      </c>
      <c r="T25" s="59" t="s">
        <v>65</v>
      </c>
      <c r="U25" s="59" t="s">
        <v>66</v>
      </c>
      <c r="V25" s="59" t="s">
        <v>67</v>
      </c>
      <c r="W25" s="59" t="s">
        <v>68</v>
      </c>
      <c r="X25" s="59" t="s">
        <v>69</v>
      </c>
      <c r="Y25" s="59" t="s">
        <v>70</v>
      </c>
      <c r="Z25" s="59" t="s">
        <v>71</v>
      </c>
      <c r="AA25" s="59" t="s">
        <v>72</v>
      </c>
      <c r="AB25" s="59" t="s">
        <v>73</v>
      </c>
      <c r="AC25" s="59" t="s">
        <v>74</v>
      </c>
      <c r="AD25" s="59" t="s">
        <v>75</v>
      </c>
      <c r="AE25" s="59" t="s">
        <v>76</v>
      </c>
      <c r="AF25" s="59" t="s">
        <v>77</v>
      </c>
      <c r="AG25" s="59" t="s">
        <v>78</v>
      </c>
      <c r="AH25" s="59" t="s">
        <v>79</v>
      </c>
      <c r="AI25" s="59" t="s">
        <v>80</v>
      </c>
      <c r="AJ25" s="59" t="s">
        <v>81</v>
      </c>
      <c r="AK25" s="59" t="s">
        <v>82</v>
      </c>
      <c r="AL25" s="59" t="s">
        <v>83</v>
      </c>
      <c r="AM25" s="59" t="s">
        <v>84</v>
      </c>
      <c r="AN25" s="59" t="s">
        <v>85</v>
      </c>
      <c r="AO25" s="59" t="s">
        <v>86</v>
      </c>
      <c r="AP25" s="59" t="s">
        <v>87</v>
      </c>
      <c r="AQ25" s="59" t="s">
        <v>88</v>
      </c>
      <c r="AR25" s="59" t="s">
        <v>89</v>
      </c>
      <c r="AS25" s="59" t="s">
        <v>90</v>
      </c>
      <c r="AT25" s="59" t="s">
        <v>91</v>
      </c>
      <c r="AU25" s="59" t="s">
        <v>92</v>
      </c>
      <c r="AV25" s="59" t="s">
        <v>93</v>
      </c>
      <c r="AW25" s="59" t="s">
        <v>94</v>
      </c>
      <c r="AX25" s="59" t="s">
        <v>95</v>
      </c>
      <c r="AY25" s="59" t="s">
        <v>96</v>
      </c>
      <c r="AZ25" s="59" t="s">
        <v>97</v>
      </c>
      <c r="BA25" s="59" t="s">
        <v>98</v>
      </c>
      <c r="BB25" s="59" t="s">
        <v>99</v>
      </c>
      <c r="BC25" s="59" t="s">
        <v>100</v>
      </c>
      <c r="BD25" s="59" t="s">
        <v>101</v>
      </c>
      <c r="BE25" s="59" t="s">
        <v>102</v>
      </c>
      <c r="BF25" s="59" t="s">
        <v>103</v>
      </c>
      <c r="BG25" s="59" t="s">
        <v>104</v>
      </c>
      <c r="BH25" s="59" t="s">
        <v>105</v>
      </c>
      <c r="BI25" s="59" t="s">
        <v>106</v>
      </c>
      <c r="BJ25" s="59" t="s">
        <v>107</v>
      </c>
      <c r="BK25" s="60" t="s">
        <v>108</v>
      </c>
    </row>
    <row r="26" spans="1:63" x14ac:dyDescent="0.45">
      <c r="B26" s="20"/>
      <c r="C26" s="71" t="s">
        <v>42</v>
      </c>
      <c r="D26" s="62">
        <v>43472</v>
      </c>
      <c r="E26" s="62">
        <v>14963</v>
      </c>
      <c r="F26" s="62">
        <v>470</v>
      </c>
      <c r="G26" s="62">
        <v>717</v>
      </c>
      <c r="H26" s="62">
        <v>748</v>
      </c>
      <c r="I26" s="62">
        <v>25606</v>
      </c>
      <c r="J26" s="62">
        <v>8324</v>
      </c>
      <c r="K26" s="62">
        <v>404</v>
      </c>
      <c r="L26" s="62">
        <v>546</v>
      </c>
      <c r="M26" s="62">
        <v>559</v>
      </c>
      <c r="N26" s="62">
        <v>4859</v>
      </c>
      <c r="O26" s="62">
        <v>5012</v>
      </c>
      <c r="P26" s="62">
        <v>320</v>
      </c>
      <c r="Q26" s="62">
        <v>662</v>
      </c>
      <c r="R26" s="62">
        <v>668</v>
      </c>
      <c r="S26" s="62">
        <v>36248</v>
      </c>
      <c r="T26" s="62">
        <v>332</v>
      </c>
      <c r="U26" s="62">
        <v>285</v>
      </c>
      <c r="V26" s="62">
        <v>358</v>
      </c>
      <c r="W26" s="62">
        <v>366</v>
      </c>
      <c r="X26" s="62">
        <v>3166</v>
      </c>
      <c r="Y26" s="62">
        <v>1889</v>
      </c>
      <c r="Z26" s="62">
        <v>389</v>
      </c>
      <c r="AA26" s="62">
        <v>705</v>
      </c>
      <c r="AB26" s="62">
        <v>704</v>
      </c>
      <c r="AC26" s="62">
        <v>3166</v>
      </c>
      <c r="AD26" s="62">
        <v>1889</v>
      </c>
      <c r="AE26" s="62">
        <v>389</v>
      </c>
      <c r="AF26" s="62">
        <v>705</v>
      </c>
      <c r="AG26" s="62">
        <v>704</v>
      </c>
      <c r="AH26" s="62">
        <v>3163</v>
      </c>
      <c r="AI26" s="62">
        <v>5635</v>
      </c>
      <c r="AJ26" s="62">
        <v>432</v>
      </c>
      <c r="AK26" s="62">
        <v>795</v>
      </c>
      <c r="AL26" s="62">
        <v>798</v>
      </c>
      <c r="AM26" s="62">
        <v>13936</v>
      </c>
      <c r="AN26" s="62">
        <v>8475</v>
      </c>
      <c r="AO26" s="62">
        <v>208</v>
      </c>
      <c r="AP26" s="62">
        <v>426</v>
      </c>
      <c r="AQ26" s="62">
        <v>443</v>
      </c>
      <c r="AR26" s="62">
        <v>6079</v>
      </c>
      <c r="AS26" s="62">
        <v>1333</v>
      </c>
      <c r="AT26" s="62">
        <v>880</v>
      </c>
      <c r="AU26" s="62">
        <v>1206</v>
      </c>
      <c r="AV26" s="62">
        <v>1216</v>
      </c>
      <c r="AW26" s="62">
        <v>16407</v>
      </c>
      <c r="AX26" s="62">
        <v>7458</v>
      </c>
      <c r="AY26" s="62">
        <v>447</v>
      </c>
      <c r="AZ26" s="62">
        <v>523</v>
      </c>
      <c r="BA26" s="62">
        <v>568</v>
      </c>
      <c r="BB26" s="62">
        <v>29458</v>
      </c>
      <c r="BC26" s="62">
        <v>2385</v>
      </c>
      <c r="BD26" s="62">
        <v>419</v>
      </c>
      <c r="BE26" s="62">
        <v>525</v>
      </c>
      <c r="BF26" s="62">
        <v>531</v>
      </c>
      <c r="BG26" s="62">
        <v>3459</v>
      </c>
      <c r="BH26" s="62">
        <v>570</v>
      </c>
      <c r="BI26" s="62">
        <v>43</v>
      </c>
      <c r="BJ26" s="62">
        <v>92</v>
      </c>
      <c r="BK26" s="63">
        <v>67</v>
      </c>
    </row>
    <row r="27" spans="1:63" x14ac:dyDescent="0.45">
      <c r="B27" s="20"/>
      <c r="C27" s="71" t="s">
        <v>43</v>
      </c>
      <c r="D27" s="62">
        <v>55057</v>
      </c>
      <c r="E27" s="62">
        <v>34988</v>
      </c>
      <c r="F27" s="62">
        <v>749</v>
      </c>
      <c r="G27" s="62">
        <v>1168</v>
      </c>
      <c r="H27" s="62">
        <v>1164</v>
      </c>
      <c r="I27" s="62">
        <v>40190</v>
      </c>
      <c r="J27" s="62">
        <v>11737</v>
      </c>
      <c r="K27" s="62">
        <v>668</v>
      </c>
      <c r="L27" s="62">
        <v>818</v>
      </c>
      <c r="M27" s="62">
        <v>802</v>
      </c>
      <c r="N27" s="62">
        <v>7677</v>
      </c>
      <c r="O27" s="62">
        <v>4130</v>
      </c>
      <c r="P27" s="62">
        <v>537</v>
      </c>
      <c r="Q27" s="62">
        <v>1276</v>
      </c>
      <c r="R27" s="62">
        <v>1208</v>
      </c>
      <c r="S27" s="62">
        <v>47143</v>
      </c>
      <c r="T27" s="62">
        <v>518</v>
      </c>
      <c r="U27" s="62">
        <v>670</v>
      </c>
      <c r="V27" s="62">
        <v>1993</v>
      </c>
      <c r="W27" s="62">
        <v>1889</v>
      </c>
      <c r="X27" s="62">
        <v>6601</v>
      </c>
      <c r="Y27" s="62">
        <v>1983</v>
      </c>
      <c r="Z27" s="62">
        <v>477</v>
      </c>
      <c r="AA27" s="62">
        <v>1099</v>
      </c>
      <c r="AB27" s="62">
        <v>1122</v>
      </c>
      <c r="AC27" s="62">
        <v>6601</v>
      </c>
      <c r="AD27" s="62">
        <v>1983</v>
      </c>
      <c r="AE27" s="62">
        <v>477</v>
      </c>
      <c r="AF27" s="62">
        <v>1099</v>
      </c>
      <c r="AG27" s="62">
        <v>1122</v>
      </c>
      <c r="AH27" s="62">
        <v>4531</v>
      </c>
      <c r="AI27" s="62">
        <v>3113</v>
      </c>
      <c r="AJ27" s="62">
        <v>1105</v>
      </c>
      <c r="AK27" s="62">
        <v>1562</v>
      </c>
      <c r="AL27" s="62">
        <v>1388</v>
      </c>
      <c r="AM27" s="62">
        <v>18652</v>
      </c>
      <c r="AN27" s="62">
        <v>12684</v>
      </c>
      <c r="AO27" s="62">
        <v>499</v>
      </c>
      <c r="AP27" s="62">
        <v>656</v>
      </c>
      <c r="AQ27" s="62">
        <v>657</v>
      </c>
      <c r="AR27" s="62">
        <v>7232</v>
      </c>
      <c r="AS27" s="62">
        <v>3389</v>
      </c>
      <c r="AT27" s="62">
        <v>1176</v>
      </c>
      <c r="AU27" s="62">
        <v>1543</v>
      </c>
      <c r="AV27" s="62">
        <v>1597</v>
      </c>
      <c r="AW27" s="62">
        <v>23598</v>
      </c>
      <c r="AX27" s="62">
        <v>6697</v>
      </c>
      <c r="AY27" s="62">
        <v>515</v>
      </c>
      <c r="AZ27" s="62">
        <v>546</v>
      </c>
      <c r="BA27" s="62">
        <v>536</v>
      </c>
      <c r="BB27" s="62">
        <v>37036</v>
      </c>
      <c r="BC27" s="62">
        <v>5695</v>
      </c>
      <c r="BD27" s="62">
        <v>856</v>
      </c>
      <c r="BE27" s="62">
        <v>896</v>
      </c>
      <c r="BF27" s="62">
        <v>885</v>
      </c>
      <c r="BG27" s="62">
        <v>3882</v>
      </c>
      <c r="BH27" s="62">
        <v>617</v>
      </c>
      <c r="BI27" s="62">
        <v>147</v>
      </c>
      <c r="BJ27" s="62">
        <v>133</v>
      </c>
      <c r="BK27" s="63">
        <v>126</v>
      </c>
    </row>
    <row r="28" spans="1:63" x14ac:dyDescent="0.45">
      <c r="B28" s="20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  <c r="BB28" s="21"/>
      <c r="BC28" s="21"/>
      <c r="BD28" s="21"/>
      <c r="BE28" s="21"/>
      <c r="BF28" s="21"/>
      <c r="BG28" s="21"/>
      <c r="BH28" s="21"/>
      <c r="BI28" s="21"/>
      <c r="BJ28" s="21"/>
      <c r="BK28" s="22"/>
    </row>
    <row r="29" spans="1:63" x14ac:dyDescent="0.45">
      <c r="B29" s="61"/>
      <c r="C29" s="71" t="s">
        <v>128</v>
      </c>
      <c r="D29" s="72" t="s">
        <v>49</v>
      </c>
      <c r="E29" s="72" t="s">
        <v>50</v>
      </c>
      <c r="F29" s="72" t="s">
        <v>51</v>
      </c>
      <c r="G29" s="72" t="s">
        <v>52</v>
      </c>
      <c r="H29" s="72" t="s">
        <v>53</v>
      </c>
      <c r="I29" s="72" t="s">
        <v>54</v>
      </c>
      <c r="J29" s="72" t="s">
        <v>55</v>
      </c>
      <c r="K29" s="72" t="s">
        <v>56</v>
      </c>
      <c r="L29" s="72" t="s">
        <v>57</v>
      </c>
      <c r="M29" s="72" t="s">
        <v>58</v>
      </c>
      <c r="N29" s="72" t="s">
        <v>59</v>
      </c>
      <c r="O29" s="72" t="s">
        <v>60</v>
      </c>
      <c r="P29" s="72" t="s">
        <v>61</v>
      </c>
      <c r="Q29" s="72" t="s">
        <v>62</v>
      </c>
      <c r="R29" s="72" t="s">
        <v>63</v>
      </c>
      <c r="S29" s="72" t="s">
        <v>64</v>
      </c>
      <c r="T29" s="72" t="s">
        <v>65</v>
      </c>
      <c r="U29" s="72" t="s">
        <v>66</v>
      </c>
      <c r="V29" s="72" t="s">
        <v>67</v>
      </c>
      <c r="W29" s="72" t="s">
        <v>68</v>
      </c>
      <c r="X29" s="72" t="s">
        <v>69</v>
      </c>
      <c r="Y29" s="72" t="s">
        <v>70</v>
      </c>
      <c r="Z29" s="72" t="s">
        <v>71</v>
      </c>
      <c r="AA29" s="72" t="s">
        <v>72</v>
      </c>
      <c r="AB29" s="72" t="s">
        <v>73</v>
      </c>
      <c r="AC29" s="72" t="s">
        <v>74</v>
      </c>
      <c r="AD29" s="72" t="s">
        <v>75</v>
      </c>
      <c r="AE29" s="72" t="s">
        <v>76</v>
      </c>
      <c r="AF29" s="72" t="s">
        <v>77</v>
      </c>
      <c r="AG29" s="72" t="s">
        <v>78</v>
      </c>
      <c r="AH29" s="72" t="s">
        <v>79</v>
      </c>
      <c r="AI29" s="72" t="s">
        <v>80</v>
      </c>
      <c r="AJ29" s="72" t="s">
        <v>81</v>
      </c>
      <c r="AK29" s="72" t="s">
        <v>82</v>
      </c>
      <c r="AL29" s="72" t="s">
        <v>83</v>
      </c>
      <c r="AM29" s="72" t="s">
        <v>84</v>
      </c>
      <c r="AN29" s="72" t="s">
        <v>85</v>
      </c>
      <c r="AO29" s="72" t="s">
        <v>86</v>
      </c>
      <c r="AP29" s="72" t="s">
        <v>87</v>
      </c>
      <c r="AQ29" s="72" t="s">
        <v>88</v>
      </c>
      <c r="AR29" s="72" t="s">
        <v>89</v>
      </c>
      <c r="AS29" s="72" t="s">
        <v>90</v>
      </c>
      <c r="AT29" s="72" t="s">
        <v>91</v>
      </c>
      <c r="AU29" s="72" t="s">
        <v>92</v>
      </c>
      <c r="AV29" s="72" t="s">
        <v>93</v>
      </c>
      <c r="AW29" s="72" t="s">
        <v>94</v>
      </c>
      <c r="AX29" s="72" t="s">
        <v>95</v>
      </c>
      <c r="AY29" s="72" t="s">
        <v>96</v>
      </c>
      <c r="AZ29" s="72" t="s">
        <v>97</v>
      </c>
      <c r="BA29" s="72" t="s">
        <v>98</v>
      </c>
      <c r="BB29" s="72" t="s">
        <v>99</v>
      </c>
      <c r="BC29" s="72" t="s">
        <v>100</v>
      </c>
      <c r="BD29" s="72" t="s">
        <v>101</v>
      </c>
      <c r="BE29" s="72" t="s">
        <v>102</v>
      </c>
      <c r="BF29" s="72" t="s">
        <v>103</v>
      </c>
      <c r="BG29" s="72" t="s">
        <v>104</v>
      </c>
      <c r="BH29" s="72" t="s">
        <v>105</v>
      </c>
      <c r="BI29" s="72" t="s">
        <v>106</v>
      </c>
      <c r="BJ29" s="72" t="s">
        <v>107</v>
      </c>
      <c r="BK29" s="73" t="s">
        <v>108</v>
      </c>
    </row>
    <row r="30" spans="1:63" x14ac:dyDescent="0.45">
      <c r="B30" s="20"/>
      <c r="C30" s="71" t="s">
        <v>42</v>
      </c>
      <c r="D30" s="62">
        <v>13.74391</v>
      </c>
      <c r="E30" s="62">
        <v>14.9488</v>
      </c>
      <c r="F30" s="62">
        <v>10.93023</v>
      </c>
      <c r="G30" s="62">
        <v>7.7934780000000003</v>
      </c>
      <c r="H30" s="62">
        <v>11.16418</v>
      </c>
      <c r="I30" s="62">
        <v>8.0954789999999992</v>
      </c>
      <c r="J30" s="62">
        <v>25.072289999999999</v>
      </c>
      <c r="K30" s="62">
        <v>9.3953489999999995</v>
      </c>
      <c r="L30" s="62">
        <v>5.9347830000000004</v>
      </c>
      <c r="M30" s="62">
        <v>8.3432840000000006</v>
      </c>
      <c r="N30" s="62">
        <v>1.5362</v>
      </c>
      <c r="O30" s="62">
        <v>15.09639</v>
      </c>
      <c r="P30" s="62">
        <v>7.4418600000000001</v>
      </c>
      <c r="Q30" s="62">
        <v>7.1956519999999999</v>
      </c>
      <c r="R30" s="62">
        <v>9.9701489999999993</v>
      </c>
      <c r="S30" s="62">
        <v>11.46001</v>
      </c>
      <c r="T30" s="62">
        <v>1</v>
      </c>
      <c r="U30" s="62">
        <v>6.6279070000000004</v>
      </c>
      <c r="V30" s="62">
        <v>3.8913039999999999</v>
      </c>
      <c r="W30" s="62">
        <v>5.4626869999999998</v>
      </c>
      <c r="X30" s="62">
        <v>1.0009479999999999</v>
      </c>
      <c r="Y30" s="62">
        <v>5.6897589999999996</v>
      </c>
      <c r="Z30" s="62">
        <v>9.0465119999999999</v>
      </c>
      <c r="AA30" s="62">
        <v>7.663043</v>
      </c>
      <c r="AB30" s="62">
        <v>10.507463</v>
      </c>
      <c r="AC30" s="62">
        <v>1.0009479999999999</v>
      </c>
      <c r="AD30" s="62">
        <v>5.6897589999999996</v>
      </c>
      <c r="AE30" s="62">
        <v>9.0465119999999999</v>
      </c>
      <c r="AF30" s="62">
        <v>7.663043</v>
      </c>
      <c r="AG30" s="62">
        <v>10.50746</v>
      </c>
      <c r="AH30" s="62">
        <v>1</v>
      </c>
      <c r="AI30" s="62">
        <v>16.97289</v>
      </c>
      <c r="AJ30" s="62">
        <v>10.04651</v>
      </c>
      <c r="AK30" s="62">
        <v>8.6413039999999999</v>
      </c>
      <c r="AL30" s="62">
        <v>11.910450000000001</v>
      </c>
      <c r="AM30" s="62">
        <v>4.4059439999999999</v>
      </c>
      <c r="AN30" s="62">
        <v>25.52711</v>
      </c>
      <c r="AO30" s="62">
        <v>4.8372089999999996</v>
      </c>
      <c r="AP30" s="62">
        <v>4.6304350000000003</v>
      </c>
      <c r="AQ30" s="62">
        <v>6.6119399999999997</v>
      </c>
      <c r="AR30" s="62">
        <v>1.92191</v>
      </c>
      <c r="AS30" s="62">
        <v>4.0150600000000001</v>
      </c>
      <c r="AT30" s="62">
        <v>20.465119999999999</v>
      </c>
      <c r="AU30" s="62">
        <v>13.108700000000001</v>
      </c>
      <c r="AV30" s="62">
        <v>18.149249999999999</v>
      </c>
      <c r="AW30" s="62">
        <v>5.1871640000000001</v>
      </c>
      <c r="AX30" s="62">
        <v>22.46386</v>
      </c>
      <c r="AY30" s="62">
        <v>10.395350000000001</v>
      </c>
      <c r="AZ30" s="62">
        <v>5.6847830000000004</v>
      </c>
      <c r="BA30" s="62">
        <v>8.4776120000000006</v>
      </c>
      <c r="BB30" s="62">
        <v>9.3133099999999995</v>
      </c>
      <c r="BC30" s="62">
        <v>7.1837350000000004</v>
      </c>
      <c r="BD30" s="62">
        <v>9.7441859999999991</v>
      </c>
      <c r="BE30" s="62">
        <v>5.7065219999999997</v>
      </c>
      <c r="BF30" s="62">
        <v>7.9253729999999996</v>
      </c>
      <c r="BG30" s="62">
        <v>1.0935820000000001</v>
      </c>
      <c r="BH30" s="62">
        <v>1.7168669999999999</v>
      </c>
      <c r="BI30" s="62">
        <v>1</v>
      </c>
      <c r="BJ30" s="62">
        <v>1</v>
      </c>
      <c r="BK30" s="63">
        <v>1</v>
      </c>
    </row>
    <row r="31" spans="1:63" x14ac:dyDescent="0.45">
      <c r="B31" s="20"/>
      <c r="C31" s="71" t="s">
        <v>43</v>
      </c>
      <c r="D31" s="62">
        <v>17.406580000000002</v>
      </c>
      <c r="E31" s="62">
        <v>45.144579999999998</v>
      </c>
      <c r="F31" s="62">
        <v>17.418600000000001</v>
      </c>
      <c r="G31" s="62">
        <v>12.695650000000001</v>
      </c>
      <c r="H31" s="62">
        <v>17.37313</v>
      </c>
      <c r="I31" s="62">
        <v>12.706289999999999</v>
      </c>
      <c r="J31" s="62">
        <v>35.352409999999999</v>
      </c>
      <c r="K31" s="62">
        <v>15.534879999999999</v>
      </c>
      <c r="L31" s="62">
        <v>8.8913039999999999</v>
      </c>
      <c r="M31" s="62">
        <v>11.97015</v>
      </c>
      <c r="N31" s="62">
        <v>2.4271259999999999</v>
      </c>
      <c r="O31" s="62">
        <v>12.43976</v>
      </c>
      <c r="P31" s="62">
        <v>12.48837</v>
      </c>
      <c r="Q31" s="62">
        <v>13.86957</v>
      </c>
      <c r="R31" s="62">
        <v>18.02985</v>
      </c>
      <c r="S31" s="62">
        <v>14.90452</v>
      </c>
      <c r="T31" s="62">
        <v>1.560241</v>
      </c>
      <c r="U31" s="62">
        <v>15.5814</v>
      </c>
      <c r="V31" s="62">
        <v>21.663039999999999</v>
      </c>
      <c r="W31" s="62">
        <v>28.194030000000001</v>
      </c>
      <c r="X31" s="62">
        <v>2.0869430000000002</v>
      </c>
      <c r="Y31" s="62">
        <v>5.9728919999999999</v>
      </c>
      <c r="Z31" s="62">
        <v>11.093019999999999</v>
      </c>
      <c r="AA31" s="62">
        <v>11.945650000000001</v>
      </c>
      <c r="AB31" s="62">
        <v>16.746269000000002</v>
      </c>
      <c r="AC31" s="62">
        <v>2.0869430000000002</v>
      </c>
      <c r="AD31" s="62">
        <v>5.9728919999999999</v>
      </c>
      <c r="AE31" s="62">
        <v>11.093019999999999</v>
      </c>
      <c r="AF31" s="62">
        <v>11.945650000000001</v>
      </c>
      <c r="AG31" s="62">
        <v>16.746269999999999</v>
      </c>
      <c r="AH31" s="62">
        <v>1.432501</v>
      </c>
      <c r="AI31" s="62">
        <v>9.3765059999999991</v>
      </c>
      <c r="AJ31" s="62">
        <v>25.697669999999999</v>
      </c>
      <c r="AK31" s="62">
        <v>16.978259999999999</v>
      </c>
      <c r="AL31" s="62">
        <v>20.716419999999999</v>
      </c>
      <c r="AM31" s="62">
        <v>5.8969329999999998</v>
      </c>
      <c r="AN31" s="62">
        <v>38.204819999999998</v>
      </c>
      <c r="AO31" s="62">
        <v>11.604649999999999</v>
      </c>
      <c r="AP31" s="62">
        <v>7.1304350000000003</v>
      </c>
      <c r="AQ31" s="62">
        <v>9.8059700000000003</v>
      </c>
      <c r="AR31" s="62">
        <v>2.2864369999999998</v>
      </c>
      <c r="AS31" s="62">
        <v>10.20783</v>
      </c>
      <c r="AT31" s="62">
        <v>27.348839999999999</v>
      </c>
      <c r="AU31" s="62">
        <v>16.771740000000001</v>
      </c>
      <c r="AV31" s="62">
        <v>23.835819999999998</v>
      </c>
      <c r="AW31" s="62">
        <v>7.4606389999999996</v>
      </c>
      <c r="AX31" s="62">
        <v>20.171690000000002</v>
      </c>
      <c r="AY31" s="62">
        <v>11.976739999999999</v>
      </c>
      <c r="AZ31" s="62">
        <v>5.9347830000000004</v>
      </c>
      <c r="BA31" s="62">
        <v>8</v>
      </c>
      <c r="BB31" s="62">
        <v>11.70914</v>
      </c>
      <c r="BC31" s="62">
        <v>17.15361</v>
      </c>
      <c r="BD31" s="62">
        <v>19.906980000000001</v>
      </c>
      <c r="BE31" s="62">
        <v>9.7391299999999994</v>
      </c>
      <c r="BF31" s="62">
        <v>13.208959999999999</v>
      </c>
      <c r="BG31" s="62">
        <v>1.2273160000000001</v>
      </c>
      <c r="BH31" s="62">
        <v>1.8584339999999999</v>
      </c>
      <c r="BI31" s="62">
        <v>3.4186049999999999</v>
      </c>
      <c r="BJ31" s="62">
        <v>1.4456519999999999</v>
      </c>
      <c r="BK31" s="63">
        <v>1.8805970000000001</v>
      </c>
    </row>
    <row r="32" spans="1:63" x14ac:dyDescent="0.45">
      <c r="B32" s="20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  <c r="BG32" s="21"/>
      <c r="BH32" s="21"/>
      <c r="BI32" s="21"/>
      <c r="BJ32" s="21"/>
      <c r="BK32" s="22"/>
    </row>
    <row r="33" spans="2:63" x14ac:dyDescent="0.45">
      <c r="B33" s="20" t="s">
        <v>45</v>
      </c>
      <c r="C33" s="21"/>
      <c r="D33" s="21" t="s">
        <v>46</v>
      </c>
      <c r="E33" s="21" t="s">
        <v>48</v>
      </c>
      <c r="F33" s="21" t="s">
        <v>47</v>
      </c>
      <c r="G33" s="21" t="s">
        <v>46</v>
      </c>
      <c r="H33" s="21" t="s">
        <v>48</v>
      </c>
      <c r="I33" s="21" t="s">
        <v>47</v>
      </c>
      <c r="J33" s="21" t="s">
        <v>46</v>
      </c>
      <c r="K33" s="21" t="s">
        <v>48</v>
      </c>
      <c r="L33" s="21" t="s">
        <v>47</v>
      </c>
      <c r="M33" s="21" t="s">
        <v>46</v>
      </c>
      <c r="N33" s="21" t="s">
        <v>48</v>
      </c>
      <c r="O33" s="21" t="s">
        <v>47</v>
      </c>
      <c r="P33" s="21" t="s">
        <v>46</v>
      </c>
      <c r="Q33" s="21" t="s">
        <v>48</v>
      </c>
      <c r="R33" s="21" t="s">
        <v>47</v>
      </c>
      <c r="S33" s="21" t="s">
        <v>46</v>
      </c>
      <c r="T33" s="21" t="s">
        <v>48</v>
      </c>
      <c r="U33" s="21" t="s">
        <v>47</v>
      </c>
      <c r="V33" s="21" t="s">
        <v>46</v>
      </c>
      <c r="W33" s="21" t="s">
        <v>48</v>
      </c>
      <c r="X33" s="21" t="s">
        <v>47</v>
      </c>
      <c r="Y33" s="21" t="s">
        <v>46</v>
      </c>
      <c r="Z33" s="21" t="s">
        <v>48</v>
      </c>
      <c r="AA33" s="21" t="s">
        <v>47</v>
      </c>
      <c r="AB33" s="21" t="s">
        <v>46</v>
      </c>
      <c r="AC33" s="21" t="s">
        <v>48</v>
      </c>
      <c r="AD33" s="21" t="s">
        <v>47</v>
      </c>
      <c r="AE33" s="21" t="s">
        <v>46</v>
      </c>
      <c r="AF33" s="21" t="s">
        <v>48</v>
      </c>
      <c r="AG33" s="21" t="s">
        <v>47</v>
      </c>
      <c r="AH33" s="21" t="s">
        <v>46</v>
      </c>
      <c r="AI33" s="21" t="s">
        <v>48</v>
      </c>
      <c r="AJ33" s="21" t="s">
        <v>47</v>
      </c>
      <c r="AK33" s="21" t="s">
        <v>46</v>
      </c>
      <c r="AL33" s="21" t="s">
        <v>48</v>
      </c>
      <c r="AM33" s="21" t="s">
        <v>47</v>
      </c>
      <c r="AN33" s="21"/>
      <c r="AO33" s="21"/>
      <c r="AP33" s="21"/>
      <c r="AQ33" s="21"/>
      <c r="AR33" s="21"/>
      <c r="AS33" s="21"/>
      <c r="AT33" s="21"/>
      <c r="AU33" s="21"/>
      <c r="AV33" s="21"/>
      <c r="AW33" s="21"/>
      <c r="AX33" s="21"/>
      <c r="AY33" s="21"/>
      <c r="AZ33" s="21"/>
      <c r="BA33" s="21"/>
      <c r="BB33" s="21"/>
      <c r="BC33" s="21"/>
      <c r="BD33" s="21"/>
      <c r="BE33" s="21"/>
      <c r="BF33" s="21"/>
      <c r="BG33" s="21"/>
      <c r="BH33" s="21"/>
      <c r="BI33" s="21"/>
      <c r="BJ33" s="21"/>
      <c r="BK33" s="22"/>
    </row>
    <row r="34" spans="2:63" x14ac:dyDescent="0.45">
      <c r="B34" s="20"/>
      <c r="C34" s="21"/>
      <c r="D34" s="74" t="s">
        <v>19</v>
      </c>
      <c r="E34" s="74" t="s">
        <v>7</v>
      </c>
      <c r="F34" s="74" t="s">
        <v>5</v>
      </c>
      <c r="G34" s="74" t="s">
        <v>11</v>
      </c>
      <c r="H34" s="74" t="s">
        <v>6</v>
      </c>
      <c r="I34" s="74" t="s">
        <v>8</v>
      </c>
      <c r="J34" s="74" t="s">
        <v>12</v>
      </c>
      <c r="K34" s="74" t="s">
        <v>22</v>
      </c>
      <c r="L34" s="74" t="s">
        <v>9</v>
      </c>
      <c r="M34" s="74" t="s">
        <v>4</v>
      </c>
      <c r="N34" s="74" t="s">
        <v>23</v>
      </c>
      <c r="O34" s="74" t="s">
        <v>13</v>
      </c>
      <c r="P34" s="74" t="s">
        <v>19</v>
      </c>
      <c r="Q34" s="74" t="s">
        <v>7</v>
      </c>
      <c r="R34" s="74" t="s">
        <v>5</v>
      </c>
      <c r="S34" s="74" t="s">
        <v>11</v>
      </c>
      <c r="T34" s="74" t="s">
        <v>6</v>
      </c>
      <c r="U34" s="74" t="s">
        <v>8</v>
      </c>
      <c r="V34" s="74" t="s">
        <v>12</v>
      </c>
      <c r="W34" s="74" t="s">
        <v>22</v>
      </c>
      <c r="X34" s="74" t="s">
        <v>9</v>
      </c>
      <c r="Y34" s="74" t="s">
        <v>4</v>
      </c>
      <c r="Z34" s="74" t="s">
        <v>23</v>
      </c>
      <c r="AA34" s="74" t="s">
        <v>13</v>
      </c>
      <c r="AB34" s="74" t="s">
        <v>19</v>
      </c>
      <c r="AC34" s="74" t="s">
        <v>7</v>
      </c>
      <c r="AD34" s="74" t="s">
        <v>5</v>
      </c>
      <c r="AE34" s="74" t="s">
        <v>11</v>
      </c>
      <c r="AF34" s="74" t="s">
        <v>6</v>
      </c>
      <c r="AG34" s="74" t="s">
        <v>8</v>
      </c>
      <c r="AH34" s="74" t="s">
        <v>12</v>
      </c>
      <c r="AI34" s="74" t="s">
        <v>22</v>
      </c>
      <c r="AJ34" s="74" t="s">
        <v>9</v>
      </c>
      <c r="AK34" s="74" t="s">
        <v>4</v>
      </c>
      <c r="AL34" s="74" t="s">
        <v>23</v>
      </c>
      <c r="AM34" s="74" t="s">
        <v>13</v>
      </c>
      <c r="AN34" s="21"/>
      <c r="AO34" s="21"/>
      <c r="AP34" s="21"/>
      <c r="AQ34" s="21"/>
      <c r="AR34" s="21"/>
      <c r="AS34" s="21"/>
      <c r="AT34" s="21"/>
      <c r="AU34" s="21"/>
      <c r="AV34" s="21"/>
      <c r="AW34" s="21"/>
      <c r="AX34" s="21"/>
      <c r="AY34" s="21"/>
      <c r="AZ34" s="21"/>
      <c r="BA34" s="21"/>
      <c r="BB34" s="21"/>
      <c r="BC34" s="21"/>
      <c r="BD34" s="21"/>
      <c r="BE34" s="21"/>
      <c r="BF34" s="21"/>
      <c r="BG34" s="21"/>
      <c r="BH34" s="21"/>
      <c r="BI34" s="21"/>
      <c r="BJ34" s="21"/>
      <c r="BK34" s="22"/>
    </row>
    <row r="35" spans="2:63" x14ac:dyDescent="0.45">
      <c r="B35" s="20"/>
      <c r="C35" s="71" t="s">
        <v>42</v>
      </c>
      <c r="D35" s="75">
        <v>15490</v>
      </c>
      <c r="E35" s="75">
        <v>28343</v>
      </c>
      <c r="F35" s="75">
        <v>1346</v>
      </c>
      <c r="G35" s="75">
        <v>8142</v>
      </c>
      <c r="H35" s="76">
        <v>6015</v>
      </c>
      <c r="I35" s="75">
        <v>5762</v>
      </c>
      <c r="J35" s="75">
        <v>14369</v>
      </c>
      <c r="K35" s="75">
        <v>1986</v>
      </c>
      <c r="L35" s="75">
        <v>44264</v>
      </c>
      <c r="M35" s="75">
        <v>18077</v>
      </c>
      <c r="N35" s="75">
        <v>44028</v>
      </c>
      <c r="O35" s="75">
        <v>24766</v>
      </c>
      <c r="P35" s="76">
        <v>11353</v>
      </c>
      <c r="Q35" s="76">
        <v>1389</v>
      </c>
      <c r="R35" s="76">
        <v>555</v>
      </c>
      <c r="S35" s="76">
        <v>367</v>
      </c>
      <c r="T35" s="76">
        <v>501</v>
      </c>
      <c r="U35" s="76">
        <v>453</v>
      </c>
      <c r="V35" s="76">
        <v>1168</v>
      </c>
      <c r="W35" s="76">
        <v>2180</v>
      </c>
      <c r="X35" s="76">
        <v>2169</v>
      </c>
      <c r="Y35" s="76">
        <v>5524</v>
      </c>
      <c r="Z35" s="76">
        <v>694</v>
      </c>
      <c r="AA35" s="76">
        <v>1504</v>
      </c>
      <c r="AB35" s="75">
        <v>2762</v>
      </c>
      <c r="AC35" s="75">
        <v>385</v>
      </c>
      <c r="AD35" s="75">
        <v>1331</v>
      </c>
      <c r="AE35" s="75">
        <v>7299</v>
      </c>
      <c r="AF35" s="75">
        <v>1134</v>
      </c>
      <c r="AG35" s="75">
        <v>836</v>
      </c>
      <c r="AH35" s="75">
        <v>2215</v>
      </c>
      <c r="AI35" s="75">
        <v>15528</v>
      </c>
      <c r="AJ35" s="75">
        <v>13438</v>
      </c>
      <c r="AK35" s="75">
        <v>15446</v>
      </c>
      <c r="AL35" s="75">
        <v>8898</v>
      </c>
      <c r="AM35" s="69">
        <v>11238</v>
      </c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2"/>
    </row>
    <row r="36" spans="2:63" x14ac:dyDescent="0.45">
      <c r="B36" s="20"/>
      <c r="C36" s="71" t="s">
        <v>43</v>
      </c>
      <c r="D36" s="75">
        <v>21973</v>
      </c>
      <c r="E36" s="75">
        <v>20369</v>
      </c>
      <c r="F36" s="75">
        <v>1519</v>
      </c>
      <c r="G36" s="75">
        <v>11097</v>
      </c>
      <c r="H36" s="76">
        <v>6407</v>
      </c>
      <c r="I36" s="75">
        <v>5261</v>
      </c>
      <c r="J36" s="75">
        <v>11733</v>
      </c>
      <c r="K36" s="75">
        <v>1312</v>
      </c>
      <c r="L36" s="75">
        <v>26502</v>
      </c>
      <c r="M36" s="75">
        <v>5019</v>
      </c>
      <c r="N36" s="75">
        <v>39205</v>
      </c>
      <c r="O36" s="75">
        <v>26102</v>
      </c>
      <c r="P36" s="76">
        <v>17999</v>
      </c>
      <c r="Q36" s="76">
        <v>1603</v>
      </c>
      <c r="R36" s="76">
        <v>739</v>
      </c>
      <c r="S36" s="76">
        <v>606</v>
      </c>
      <c r="T36" s="76">
        <v>978</v>
      </c>
      <c r="U36" s="76">
        <v>1025</v>
      </c>
      <c r="V36" s="76">
        <v>2296</v>
      </c>
      <c r="W36" s="76">
        <v>2374</v>
      </c>
      <c r="X36" s="76">
        <v>3774</v>
      </c>
      <c r="Y36" s="76">
        <v>3578</v>
      </c>
      <c r="Z36" s="76">
        <v>998</v>
      </c>
      <c r="AA36" s="76">
        <v>1700</v>
      </c>
      <c r="AB36" s="75">
        <v>2329</v>
      </c>
      <c r="AC36" s="75">
        <v>593</v>
      </c>
      <c r="AD36" s="75">
        <v>1802</v>
      </c>
      <c r="AE36" s="75">
        <v>4845</v>
      </c>
      <c r="AF36" s="75">
        <v>1288</v>
      </c>
      <c r="AG36" s="75">
        <v>1009</v>
      </c>
      <c r="AH36" s="75">
        <v>1647</v>
      </c>
      <c r="AI36" s="75">
        <v>7567</v>
      </c>
      <c r="AJ36" s="75">
        <v>7603</v>
      </c>
      <c r="AK36" s="75">
        <v>9543</v>
      </c>
      <c r="AL36" s="75">
        <v>13828</v>
      </c>
      <c r="AM36" s="69">
        <v>12119</v>
      </c>
      <c r="AN36" s="21"/>
      <c r="AO36" s="21"/>
      <c r="AP36" s="21"/>
      <c r="AQ36" s="21"/>
      <c r="AR36" s="21"/>
      <c r="AS36" s="21"/>
      <c r="AT36" s="21"/>
      <c r="AU36" s="21"/>
      <c r="AV36" s="21"/>
      <c r="AW36" s="21"/>
      <c r="AX36" s="21"/>
      <c r="AY36" s="21"/>
      <c r="AZ36" s="21"/>
      <c r="BA36" s="21"/>
      <c r="BB36" s="21"/>
      <c r="BC36" s="21"/>
      <c r="BD36" s="21"/>
      <c r="BE36" s="21"/>
      <c r="BF36" s="21"/>
      <c r="BG36" s="21"/>
      <c r="BH36" s="21"/>
      <c r="BI36" s="21"/>
      <c r="BJ36" s="21"/>
      <c r="BK36" s="22"/>
    </row>
    <row r="37" spans="2:63" x14ac:dyDescent="0.45">
      <c r="B37" s="20"/>
      <c r="C37" s="71"/>
      <c r="D37" s="75"/>
      <c r="E37" s="75"/>
      <c r="F37" s="75"/>
      <c r="G37" s="75"/>
      <c r="H37" s="76"/>
      <c r="I37" s="75"/>
      <c r="J37" s="75"/>
      <c r="K37" s="75"/>
      <c r="L37" s="75"/>
      <c r="M37" s="75"/>
      <c r="N37" s="75"/>
      <c r="O37" s="75"/>
      <c r="P37" s="76"/>
      <c r="Q37" s="76"/>
      <c r="R37" s="76"/>
      <c r="S37" s="76"/>
      <c r="T37" s="76"/>
      <c r="U37" s="76"/>
      <c r="V37" s="76"/>
      <c r="W37" s="76"/>
      <c r="X37" s="76"/>
      <c r="Y37" s="76"/>
      <c r="Z37" s="76"/>
      <c r="AA37" s="76"/>
      <c r="AB37" s="75"/>
      <c r="AC37" s="75"/>
      <c r="AD37" s="75"/>
      <c r="AE37" s="75"/>
      <c r="AF37" s="75"/>
      <c r="AG37" s="75"/>
      <c r="AH37" s="75"/>
      <c r="AI37" s="75"/>
      <c r="AJ37" s="75"/>
      <c r="AK37" s="75"/>
      <c r="AL37" s="75"/>
      <c r="AM37" s="69"/>
      <c r="AN37" s="21"/>
      <c r="AO37" s="21"/>
      <c r="AP37" s="21"/>
      <c r="AQ37" s="21"/>
      <c r="AR37" s="21"/>
      <c r="AS37" s="21"/>
      <c r="AT37" s="21"/>
      <c r="AU37" s="21"/>
      <c r="AV37" s="21"/>
      <c r="AW37" s="21"/>
      <c r="AX37" s="21"/>
      <c r="AY37" s="21"/>
      <c r="AZ37" s="21"/>
      <c r="BA37" s="21"/>
      <c r="BB37" s="21"/>
      <c r="BC37" s="21"/>
      <c r="BD37" s="21"/>
      <c r="BE37" s="21"/>
      <c r="BF37" s="21"/>
      <c r="BG37" s="21"/>
      <c r="BH37" s="21"/>
      <c r="BI37" s="21"/>
      <c r="BJ37" s="21"/>
      <c r="BK37" s="22"/>
    </row>
    <row r="38" spans="2:63" x14ac:dyDescent="0.45">
      <c r="B38" s="20"/>
      <c r="C38" s="21"/>
      <c r="D38" s="21" t="s">
        <v>46</v>
      </c>
      <c r="E38" s="21" t="s">
        <v>48</v>
      </c>
      <c r="F38" s="21" t="s">
        <v>47</v>
      </c>
      <c r="G38" s="21" t="s">
        <v>46</v>
      </c>
      <c r="H38" s="21" t="s">
        <v>48</v>
      </c>
      <c r="I38" s="21" t="s">
        <v>47</v>
      </c>
      <c r="J38" s="21" t="s">
        <v>46</v>
      </c>
      <c r="K38" s="21" t="s">
        <v>48</v>
      </c>
      <c r="L38" s="21" t="s">
        <v>47</v>
      </c>
      <c r="M38" s="21" t="s">
        <v>46</v>
      </c>
      <c r="N38" s="21" t="s">
        <v>48</v>
      </c>
      <c r="O38" s="21" t="s">
        <v>47</v>
      </c>
      <c r="P38" s="21" t="s">
        <v>46</v>
      </c>
      <c r="Q38" s="21" t="s">
        <v>48</v>
      </c>
      <c r="R38" s="21" t="s">
        <v>47</v>
      </c>
      <c r="S38" s="21" t="s">
        <v>46</v>
      </c>
      <c r="T38" s="21" t="s">
        <v>48</v>
      </c>
      <c r="U38" s="21" t="s">
        <v>47</v>
      </c>
      <c r="V38" s="21" t="s">
        <v>46</v>
      </c>
      <c r="W38" s="21" t="s">
        <v>48</v>
      </c>
      <c r="X38" s="21" t="s">
        <v>47</v>
      </c>
      <c r="Y38" s="21" t="s">
        <v>46</v>
      </c>
      <c r="Z38" s="21" t="s">
        <v>48</v>
      </c>
      <c r="AA38" s="21" t="s">
        <v>47</v>
      </c>
      <c r="AB38" s="21" t="s">
        <v>46</v>
      </c>
      <c r="AC38" s="21" t="s">
        <v>48</v>
      </c>
      <c r="AD38" s="21" t="s">
        <v>47</v>
      </c>
      <c r="AE38" s="21" t="s">
        <v>46</v>
      </c>
      <c r="AF38" s="21" t="s">
        <v>48</v>
      </c>
      <c r="AG38" s="21" t="s">
        <v>47</v>
      </c>
      <c r="AH38" s="21" t="s">
        <v>46</v>
      </c>
      <c r="AI38" s="21" t="s">
        <v>48</v>
      </c>
      <c r="AJ38" s="21" t="s">
        <v>47</v>
      </c>
      <c r="AK38" s="21" t="s">
        <v>46</v>
      </c>
      <c r="AL38" s="21" t="s">
        <v>48</v>
      </c>
      <c r="AM38" s="21" t="s">
        <v>47</v>
      </c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  <c r="BK38" s="22"/>
    </row>
    <row r="39" spans="2:63" x14ac:dyDescent="0.45">
      <c r="B39" s="20"/>
      <c r="C39" s="71" t="s">
        <v>128</v>
      </c>
      <c r="D39" s="72" t="s">
        <v>19</v>
      </c>
      <c r="E39" s="72" t="s">
        <v>19</v>
      </c>
      <c r="F39" s="72" t="s">
        <v>19</v>
      </c>
      <c r="G39" s="72" t="s">
        <v>7</v>
      </c>
      <c r="H39" s="72" t="s">
        <v>7</v>
      </c>
      <c r="I39" s="72" t="s">
        <v>7</v>
      </c>
      <c r="J39" s="72" t="s">
        <v>5</v>
      </c>
      <c r="K39" s="72" t="s">
        <v>5</v>
      </c>
      <c r="L39" s="72" t="s">
        <v>5</v>
      </c>
      <c r="M39" s="72" t="s">
        <v>11</v>
      </c>
      <c r="N39" s="72" t="s">
        <v>11</v>
      </c>
      <c r="O39" s="72" t="s">
        <v>11</v>
      </c>
      <c r="P39" s="72" t="s">
        <v>6</v>
      </c>
      <c r="Q39" s="72" t="s">
        <v>6</v>
      </c>
      <c r="R39" s="72" t="s">
        <v>6</v>
      </c>
      <c r="S39" s="72" t="s">
        <v>8</v>
      </c>
      <c r="T39" s="72" t="s">
        <v>8</v>
      </c>
      <c r="U39" s="72" t="s">
        <v>8</v>
      </c>
      <c r="V39" s="72" t="s">
        <v>12</v>
      </c>
      <c r="W39" s="72" t="s">
        <v>12</v>
      </c>
      <c r="X39" s="72" t="s">
        <v>12</v>
      </c>
      <c r="Y39" s="72" t="s">
        <v>22</v>
      </c>
      <c r="Z39" s="72" t="s">
        <v>22</v>
      </c>
      <c r="AA39" s="72" t="s">
        <v>22</v>
      </c>
      <c r="AB39" s="72" t="s">
        <v>9</v>
      </c>
      <c r="AC39" s="72" t="s">
        <v>9</v>
      </c>
      <c r="AD39" s="72" t="s">
        <v>9</v>
      </c>
      <c r="AE39" s="72" t="s">
        <v>4</v>
      </c>
      <c r="AF39" s="72" t="s">
        <v>4</v>
      </c>
      <c r="AG39" s="72" t="s">
        <v>4</v>
      </c>
      <c r="AH39" s="72" t="s">
        <v>23</v>
      </c>
      <c r="AI39" s="72" t="s">
        <v>23</v>
      </c>
      <c r="AJ39" s="72" t="s">
        <v>23</v>
      </c>
      <c r="AK39" s="72" t="s">
        <v>13</v>
      </c>
      <c r="AL39" s="72" t="s">
        <v>13</v>
      </c>
      <c r="AM39" s="72" t="s">
        <v>13</v>
      </c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  <c r="AZ39" s="21"/>
      <c r="BA39" s="21"/>
      <c r="BB39" s="21"/>
      <c r="BC39" s="21"/>
      <c r="BD39" s="21"/>
      <c r="BE39" s="21"/>
      <c r="BF39" s="21"/>
      <c r="BG39" s="21"/>
      <c r="BH39" s="21"/>
      <c r="BI39" s="21"/>
      <c r="BJ39" s="21"/>
      <c r="BK39" s="22"/>
    </row>
    <row r="40" spans="2:63" x14ac:dyDescent="0.45">
      <c r="B40" s="20"/>
      <c r="C40" s="71" t="s">
        <v>42</v>
      </c>
      <c r="D40" s="62">
        <v>11.8064</v>
      </c>
      <c r="E40" s="62">
        <v>49.043599999999998</v>
      </c>
      <c r="F40" s="62">
        <v>7.1740259999999996</v>
      </c>
      <c r="G40" s="62">
        <v>21.602900000000002</v>
      </c>
      <c r="H40" s="62">
        <v>3.7847409999999999</v>
      </c>
      <c r="I40" s="62">
        <v>1</v>
      </c>
      <c r="J40" s="62">
        <v>1.0259149999999999</v>
      </c>
      <c r="K40" s="62">
        <v>1.512262</v>
      </c>
      <c r="L40" s="62">
        <v>3.4571429999999999</v>
      </c>
      <c r="M40" s="62">
        <v>6.2057929999999999</v>
      </c>
      <c r="N40" s="62">
        <v>1</v>
      </c>
      <c r="O40" s="62">
        <v>18.95844</v>
      </c>
      <c r="P40" s="62">
        <v>4.5846039999999997</v>
      </c>
      <c r="Q40" s="62">
        <v>1.3651230000000001</v>
      </c>
      <c r="R40" s="62">
        <v>2.9454549999999999</v>
      </c>
      <c r="S40" s="62">
        <v>4.3917679999999999</v>
      </c>
      <c r="T40" s="62">
        <v>1.234332</v>
      </c>
      <c r="U40" s="62">
        <v>2.1714289999999998</v>
      </c>
      <c r="V40" s="62">
        <v>10.951980000000001</v>
      </c>
      <c r="W40" s="62">
        <v>3.1825610000000002</v>
      </c>
      <c r="X40" s="62">
        <v>5.753247</v>
      </c>
      <c r="Y40" s="62">
        <v>1.51372</v>
      </c>
      <c r="Z40" s="62">
        <v>5.9400539999999999</v>
      </c>
      <c r="AA40" s="62">
        <v>40.332470000000001</v>
      </c>
      <c r="AB40" s="62">
        <v>33.737805000000002</v>
      </c>
      <c r="AC40" s="62">
        <v>5.9100820000000001</v>
      </c>
      <c r="AD40" s="62">
        <v>34.9039</v>
      </c>
      <c r="AE40" s="62">
        <v>13.7782</v>
      </c>
      <c r="AF40" s="62">
        <v>15.051769999999999</v>
      </c>
      <c r="AG40" s="62">
        <v>40.119480000000003</v>
      </c>
      <c r="AH40" s="62">
        <v>33.557929999999999</v>
      </c>
      <c r="AI40" s="62">
        <v>1.891008</v>
      </c>
      <c r="AJ40" s="62">
        <v>23.111689999999999</v>
      </c>
      <c r="AK40" s="62">
        <v>18.876519999999999</v>
      </c>
      <c r="AL40" s="62">
        <v>4.0980930000000004</v>
      </c>
      <c r="AM40" s="62">
        <v>29.189609999999998</v>
      </c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  <c r="BB40" s="21"/>
      <c r="BC40" s="21"/>
      <c r="BD40" s="21"/>
      <c r="BE40" s="21"/>
      <c r="BF40" s="21"/>
      <c r="BG40" s="21"/>
      <c r="BH40" s="21"/>
      <c r="BI40" s="21"/>
      <c r="BJ40" s="21"/>
      <c r="BK40" s="22"/>
    </row>
    <row r="41" spans="2:63" x14ac:dyDescent="0.45">
      <c r="B41" s="20"/>
      <c r="C41" s="71" t="s">
        <v>43</v>
      </c>
      <c r="D41" s="62">
        <v>16.747710000000001</v>
      </c>
      <c r="E41" s="62">
        <v>30.9346</v>
      </c>
      <c r="F41" s="62">
        <v>6.0493509999999997</v>
      </c>
      <c r="G41" s="62">
        <v>15.52515</v>
      </c>
      <c r="H41" s="62">
        <v>4.3678470000000003</v>
      </c>
      <c r="I41" s="62">
        <v>1.54026</v>
      </c>
      <c r="J41" s="62">
        <v>1.1577740000000001</v>
      </c>
      <c r="K41" s="62">
        <v>2.0136240000000001</v>
      </c>
      <c r="L41" s="62">
        <v>4.6805190000000003</v>
      </c>
      <c r="M41" s="62">
        <v>8.4580789999999997</v>
      </c>
      <c r="N41" s="62">
        <v>1.6512260000000001</v>
      </c>
      <c r="O41" s="62">
        <v>12.58442</v>
      </c>
      <c r="P41" s="62">
        <v>4.8833840000000004</v>
      </c>
      <c r="Q41" s="62">
        <v>2.6648499999999999</v>
      </c>
      <c r="R41" s="62">
        <v>3.3454549999999998</v>
      </c>
      <c r="S41" s="62">
        <v>4.0099090000000004</v>
      </c>
      <c r="T41" s="62">
        <v>2.792916</v>
      </c>
      <c r="U41" s="62">
        <v>2.6207790000000002</v>
      </c>
      <c r="V41" s="62">
        <v>8.9428350000000005</v>
      </c>
      <c r="W41" s="62">
        <v>6.2561309999999999</v>
      </c>
      <c r="X41" s="62">
        <v>4.2779220000000002</v>
      </c>
      <c r="Y41" s="62">
        <v>1</v>
      </c>
      <c r="Z41" s="62">
        <v>6.4686649999999997</v>
      </c>
      <c r="AA41" s="62">
        <v>19.65455</v>
      </c>
      <c r="AB41" s="62">
        <v>20.199694999999998</v>
      </c>
      <c r="AC41" s="62">
        <v>10.283379999999999</v>
      </c>
      <c r="AD41" s="62">
        <v>19.748049999999999</v>
      </c>
      <c r="AE41" s="62">
        <v>3.8254570000000001</v>
      </c>
      <c r="AF41" s="62">
        <v>9.7493189999999998</v>
      </c>
      <c r="AG41" s="62">
        <v>24.787009999999999</v>
      </c>
      <c r="AH41" s="62">
        <v>29.88186</v>
      </c>
      <c r="AI41" s="62">
        <v>2.7193459999999998</v>
      </c>
      <c r="AJ41" s="62">
        <v>35.916879999999999</v>
      </c>
      <c r="AK41" s="62">
        <v>19.894819999999999</v>
      </c>
      <c r="AL41" s="62">
        <v>4.6321529999999997</v>
      </c>
      <c r="AM41" s="62">
        <v>31.477920000000001</v>
      </c>
      <c r="AN41" s="21"/>
      <c r="AO41" s="21"/>
      <c r="AP41" s="21"/>
      <c r="AQ41" s="21"/>
      <c r="AR41" s="21"/>
      <c r="AS41" s="21"/>
      <c r="AT41" s="21"/>
      <c r="AU41" s="21"/>
      <c r="AV41" s="21"/>
      <c r="AW41" s="21"/>
      <c r="AX41" s="21"/>
      <c r="AY41" s="21"/>
      <c r="AZ41" s="21"/>
      <c r="BA41" s="21"/>
      <c r="BB41" s="21"/>
      <c r="BC41" s="21"/>
      <c r="BD41" s="21"/>
      <c r="BE41" s="21"/>
      <c r="BF41" s="21"/>
      <c r="BG41" s="21"/>
      <c r="BH41" s="21"/>
      <c r="BI41" s="21"/>
      <c r="BJ41" s="21"/>
      <c r="BK41" s="22"/>
    </row>
    <row r="42" spans="2:63" x14ac:dyDescent="0.45">
      <c r="B42" s="23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4"/>
      <c r="AW42" s="24"/>
      <c r="AX42" s="24"/>
      <c r="AY42" s="24"/>
      <c r="AZ42" s="24"/>
      <c r="BA42" s="24"/>
      <c r="BB42" s="24"/>
      <c r="BC42" s="24"/>
      <c r="BD42" s="24"/>
      <c r="BE42" s="24"/>
      <c r="BF42" s="24"/>
      <c r="BG42" s="24"/>
      <c r="BH42" s="24"/>
      <c r="BI42" s="24"/>
      <c r="BJ42" s="24"/>
      <c r="BK42" s="25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60"/>
  <sheetViews>
    <sheetView workbookViewId="0">
      <selection activeCell="S7" sqref="S7"/>
    </sheetView>
  </sheetViews>
  <sheetFormatPr defaultRowHeight="14.25" x14ac:dyDescent="0.45"/>
  <cols>
    <col min="1" max="1" width="9.06640625" style="3"/>
  </cols>
  <sheetData>
    <row r="2" spans="1:26" x14ac:dyDescent="0.45">
      <c r="A2" s="3" t="s">
        <v>26</v>
      </c>
      <c r="B2" s="17" t="s">
        <v>1091</v>
      </c>
      <c r="C2" s="77" t="s">
        <v>1087</v>
      </c>
      <c r="D2" s="77"/>
      <c r="E2" s="77"/>
      <c r="F2" s="77"/>
      <c r="G2" s="77"/>
      <c r="H2" s="77"/>
      <c r="I2" s="77" t="s">
        <v>1088</v>
      </c>
      <c r="J2" s="77"/>
      <c r="K2" s="77"/>
      <c r="L2" s="77"/>
      <c r="M2" s="77"/>
      <c r="N2" s="77"/>
      <c r="O2" s="77" t="s">
        <v>1089</v>
      </c>
      <c r="P2" s="77"/>
      <c r="Q2" s="77"/>
      <c r="R2" s="77"/>
      <c r="S2" s="77"/>
      <c r="T2" s="77"/>
      <c r="U2" s="77" t="s">
        <v>1090</v>
      </c>
      <c r="V2" s="77"/>
      <c r="W2" s="77"/>
      <c r="X2" s="77"/>
      <c r="Y2" s="77"/>
      <c r="Z2" s="78"/>
    </row>
    <row r="3" spans="1:26" x14ac:dyDescent="0.45">
      <c r="B3" s="20"/>
      <c r="C3" s="62">
        <v>813946</v>
      </c>
      <c r="D3" s="62">
        <v>615356</v>
      </c>
      <c r="E3" s="62">
        <v>706833</v>
      </c>
      <c r="F3" s="62">
        <v>672257</v>
      </c>
      <c r="G3" s="62">
        <v>769445</v>
      </c>
      <c r="H3" s="62">
        <v>649931</v>
      </c>
      <c r="I3" s="62">
        <v>516399</v>
      </c>
      <c r="J3" s="62">
        <v>586764</v>
      </c>
      <c r="K3" s="62">
        <v>628792</v>
      </c>
      <c r="L3" s="62">
        <v>628548</v>
      </c>
      <c r="M3" s="62">
        <v>476069</v>
      </c>
      <c r="N3" s="62">
        <v>501324</v>
      </c>
      <c r="O3" s="62">
        <v>535164</v>
      </c>
      <c r="P3" s="62">
        <v>547406</v>
      </c>
      <c r="Q3" s="62">
        <v>494666</v>
      </c>
      <c r="R3" s="62">
        <v>583122</v>
      </c>
      <c r="S3" s="62">
        <v>583942</v>
      </c>
      <c r="T3" s="62">
        <v>565798</v>
      </c>
      <c r="U3" s="62">
        <v>125421</v>
      </c>
      <c r="V3" s="62">
        <v>231126</v>
      </c>
      <c r="W3" s="62">
        <v>153048</v>
      </c>
      <c r="X3" s="62">
        <v>103113</v>
      </c>
      <c r="Y3" s="62">
        <v>190044</v>
      </c>
      <c r="Z3" s="63">
        <v>162914</v>
      </c>
    </row>
    <row r="4" spans="1:26" ht="13.9" customHeight="1" x14ac:dyDescent="0.45">
      <c r="B4" s="20" t="s">
        <v>1093</v>
      </c>
      <c r="C4" s="80" t="s">
        <v>1087</v>
      </c>
      <c r="D4" s="80"/>
      <c r="E4" s="80"/>
      <c r="F4" s="80"/>
      <c r="G4" s="80"/>
      <c r="H4" s="80"/>
      <c r="I4" s="80" t="s">
        <v>1088</v>
      </c>
      <c r="J4" s="80"/>
      <c r="K4" s="80"/>
      <c r="L4" s="80"/>
      <c r="M4" s="80"/>
      <c r="N4" s="80"/>
      <c r="O4" s="80" t="s">
        <v>1089</v>
      </c>
      <c r="P4" s="80"/>
      <c r="Q4" s="80"/>
      <c r="R4" s="80"/>
      <c r="S4" s="80"/>
      <c r="T4" s="80"/>
      <c r="U4" s="80" t="s">
        <v>1092</v>
      </c>
      <c r="V4" s="80"/>
      <c r="W4" s="80"/>
      <c r="X4" s="80"/>
      <c r="Y4" s="80"/>
      <c r="Z4" s="81"/>
    </row>
    <row r="5" spans="1:26" x14ac:dyDescent="0.45">
      <c r="B5" s="23"/>
      <c r="C5" s="65">
        <v>155501</v>
      </c>
      <c r="D5" s="65">
        <v>146944</v>
      </c>
      <c r="E5" s="65">
        <v>108145</v>
      </c>
      <c r="F5" s="65">
        <v>185741</v>
      </c>
      <c r="G5" s="65">
        <v>194649</v>
      </c>
      <c r="H5" s="65">
        <v>180026</v>
      </c>
      <c r="I5" s="65">
        <v>125387</v>
      </c>
      <c r="J5" s="65">
        <v>159927</v>
      </c>
      <c r="K5" s="65">
        <v>225821</v>
      </c>
      <c r="L5" s="65">
        <v>240941</v>
      </c>
      <c r="M5" s="65">
        <v>189388</v>
      </c>
      <c r="N5" s="65">
        <v>212803</v>
      </c>
      <c r="O5" s="65">
        <v>56692</v>
      </c>
      <c r="P5" s="65">
        <v>53919</v>
      </c>
      <c r="Q5" s="65">
        <v>117008</v>
      </c>
      <c r="R5" s="65">
        <v>82701</v>
      </c>
      <c r="S5" s="65">
        <v>58451</v>
      </c>
      <c r="T5" s="65">
        <v>73522</v>
      </c>
      <c r="U5" s="65">
        <v>23228</v>
      </c>
      <c r="V5" s="65">
        <v>17297</v>
      </c>
      <c r="W5" s="65">
        <v>9200</v>
      </c>
      <c r="X5" s="65">
        <v>14637</v>
      </c>
      <c r="Y5" s="65">
        <v>37375</v>
      </c>
      <c r="Z5" s="66">
        <v>28532</v>
      </c>
    </row>
    <row r="6" spans="1:26" ht="13.9" customHeight="1" x14ac:dyDescent="0.45"/>
    <row r="8" spans="1:26" x14ac:dyDescent="0.45">
      <c r="A8" s="3" t="s">
        <v>0</v>
      </c>
      <c r="B8" s="47" t="s">
        <v>180</v>
      </c>
      <c r="C8" s="48" t="s">
        <v>181</v>
      </c>
      <c r="D8" s="48"/>
      <c r="E8" s="48"/>
      <c r="F8" s="48"/>
      <c r="G8" s="48"/>
      <c r="H8" s="48"/>
      <c r="I8" s="48" t="s">
        <v>182</v>
      </c>
      <c r="J8" s="48"/>
      <c r="K8" s="48"/>
      <c r="L8" s="48"/>
      <c r="M8" s="48"/>
      <c r="N8" s="48"/>
      <c r="O8" s="48" t="s">
        <v>183</v>
      </c>
      <c r="P8" s="48"/>
      <c r="Q8" s="48"/>
      <c r="R8" s="48"/>
      <c r="S8" s="48"/>
      <c r="T8" s="48"/>
      <c r="U8" s="48" t="s">
        <v>184</v>
      </c>
      <c r="V8" s="48"/>
      <c r="W8" s="48"/>
      <c r="X8" s="48"/>
      <c r="Y8" s="48"/>
      <c r="Z8" s="49"/>
    </row>
    <row r="9" spans="1:26" x14ac:dyDescent="0.45">
      <c r="B9" s="50" t="s">
        <v>185</v>
      </c>
      <c r="C9" s="51">
        <v>47</v>
      </c>
      <c r="D9" s="51">
        <v>8</v>
      </c>
      <c r="E9" s="51">
        <v>82</v>
      </c>
      <c r="F9" s="51">
        <v>16</v>
      </c>
      <c r="G9" s="51">
        <v>23</v>
      </c>
      <c r="H9" s="51">
        <v>56</v>
      </c>
      <c r="I9" s="51">
        <v>36</v>
      </c>
      <c r="J9" s="51">
        <v>0</v>
      </c>
      <c r="K9" s="51">
        <v>35</v>
      </c>
      <c r="L9" s="51">
        <v>37</v>
      </c>
      <c r="M9" s="51">
        <v>13</v>
      </c>
      <c r="N9" s="51">
        <v>41</v>
      </c>
      <c r="O9" s="51">
        <v>22</v>
      </c>
      <c r="P9" s="51">
        <v>47</v>
      </c>
      <c r="Q9" s="51">
        <v>17</v>
      </c>
      <c r="R9" s="51"/>
      <c r="S9" s="51">
        <v>13</v>
      </c>
      <c r="T9" s="51">
        <v>20</v>
      </c>
      <c r="U9" s="51"/>
      <c r="V9" s="51">
        <v>20</v>
      </c>
      <c r="W9" s="51">
        <v>34</v>
      </c>
      <c r="X9" s="51"/>
      <c r="Y9" s="51">
        <v>39</v>
      </c>
      <c r="Z9" s="52">
        <v>33</v>
      </c>
    </row>
    <row r="10" spans="1:26" x14ac:dyDescent="0.45">
      <c r="B10" s="50" t="s">
        <v>186</v>
      </c>
      <c r="C10" s="51">
        <v>51</v>
      </c>
      <c r="D10" s="51">
        <v>3</v>
      </c>
      <c r="E10" s="51">
        <v>57</v>
      </c>
      <c r="F10" s="51">
        <v>19</v>
      </c>
      <c r="G10" s="51">
        <v>14</v>
      </c>
      <c r="H10" s="51">
        <v>54</v>
      </c>
      <c r="I10" s="51">
        <v>11</v>
      </c>
      <c r="J10" s="51">
        <v>0</v>
      </c>
      <c r="K10" s="51">
        <v>33</v>
      </c>
      <c r="L10" s="51">
        <v>25</v>
      </c>
      <c r="M10" s="51">
        <v>7</v>
      </c>
      <c r="N10" s="51">
        <v>43</v>
      </c>
      <c r="O10" s="51">
        <v>69</v>
      </c>
      <c r="P10" s="51">
        <v>32</v>
      </c>
      <c r="Q10" s="51">
        <v>40</v>
      </c>
      <c r="R10" s="51"/>
      <c r="S10" s="51">
        <v>18</v>
      </c>
      <c r="T10" s="51">
        <v>19</v>
      </c>
      <c r="U10" s="51"/>
      <c r="V10" s="51">
        <v>37</v>
      </c>
      <c r="W10" s="51">
        <v>28</v>
      </c>
      <c r="X10" s="51"/>
      <c r="Y10" s="51">
        <v>50</v>
      </c>
      <c r="Z10" s="52">
        <v>32</v>
      </c>
    </row>
    <row r="11" spans="1:26" x14ac:dyDescent="0.45">
      <c r="B11" s="50" t="s">
        <v>187</v>
      </c>
      <c r="C11" s="51">
        <v>1</v>
      </c>
      <c r="D11" s="51">
        <v>3</v>
      </c>
      <c r="E11" s="51">
        <v>34</v>
      </c>
      <c r="F11" s="51">
        <v>11</v>
      </c>
      <c r="G11" s="51">
        <v>18</v>
      </c>
      <c r="H11" s="51">
        <v>36</v>
      </c>
      <c r="I11" s="51">
        <v>6</v>
      </c>
      <c r="J11" s="51">
        <v>12</v>
      </c>
      <c r="K11" s="51">
        <v>76</v>
      </c>
      <c r="L11" s="51">
        <v>34</v>
      </c>
      <c r="M11" s="51">
        <v>16</v>
      </c>
      <c r="N11" s="51">
        <v>21</v>
      </c>
      <c r="O11" s="51">
        <v>64</v>
      </c>
      <c r="P11" s="51">
        <v>18</v>
      </c>
      <c r="Q11" s="51">
        <v>23</v>
      </c>
      <c r="R11" s="51"/>
      <c r="S11" s="51">
        <v>27</v>
      </c>
      <c r="T11" s="51">
        <v>0</v>
      </c>
      <c r="U11" s="51"/>
      <c r="V11" s="51">
        <v>17</v>
      </c>
      <c r="W11" s="51">
        <v>39</v>
      </c>
      <c r="X11" s="51"/>
      <c r="Y11" s="51">
        <v>40</v>
      </c>
      <c r="Z11" s="52">
        <v>26</v>
      </c>
    </row>
    <row r="12" spans="1:26" x14ac:dyDescent="0.45">
      <c r="B12" s="50" t="s">
        <v>188</v>
      </c>
      <c r="C12" s="51">
        <v>42</v>
      </c>
      <c r="D12" s="51">
        <v>14</v>
      </c>
      <c r="E12" s="51">
        <v>91</v>
      </c>
      <c r="F12" s="51">
        <v>30</v>
      </c>
      <c r="G12" s="51">
        <v>41</v>
      </c>
      <c r="H12" s="51">
        <v>73</v>
      </c>
      <c r="I12" s="51">
        <v>47</v>
      </c>
      <c r="J12" s="51">
        <v>6</v>
      </c>
      <c r="K12" s="51">
        <v>52</v>
      </c>
      <c r="L12" s="51">
        <v>39</v>
      </c>
      <c r="M12" s="51">
        <v>13</v>
      </c>
      <c r="N12" s="51">
        <v>25</v>
      </c>
      <c r="O12" s="51">
        <v>58</v>
      </c>
      <c r="P12" s="51">
        <v>45</v>
      </c>
      <c r="Q12" s="51">
        <v>38</v>
      </c>
      <c r="R12" s="51"/>
      <c r="S12" s="51">
        <v>0</v>
      </c>
      <c r="T12" s="51">
        <v>20</v>
      </c>
      <c r="U12" s="51"/>
      <c r="V12" s="51">
        <v>9</v>
      </c>
      <c r="W12" s="51">
        <v>8</v>
      </c>
      <c r="X12" s="51"/>
      <c r="Y12" s="51">
        <v>64</v>
      </c>
      <c r="Z12" s="52">
        <v>18</v>
      </c>
    </row>
    <row r="13" spans="1:26" x14ac:dyDescent="0.45">
      <c r="B13" s="50" t="s">
        <v>189</v>
      </c>
      <c r="C13" s="51">
        <v>42</v>
      </c>
      <c r="D13" s="51">
        <v>15</v>
      </c>
      <c r="E13" s="51">
        <v>136</v>
      </c>
      <c r="F13" s="51">
        <v>26</v>
      </c>
      <c r="G13" s="51">
        <v>36</v>
      </c>
      <c r="H13" s="51">
        <v>41</v>
      </c>
      <c r="I13" s="51">
        <v>83</v>
      </c>
      <c r="J13" s="51">
        <v>9</v>
      </c>
      <c r="K13" s="51">
        <v>84</v>
      </c>
      <c r="L13" s="51">
        <v>27</v>
      </c>
      <c r="M13" s="51">
        <v>10</v>
      </c>
      <c r="N13" s="51">
        <v>31</v>
      </c>
      <c r="O13" s="51">
        <v>73</v>
      </c>
      <c r="P13" s="51">
        <v>60</v>
      </c>
      <c r="Q13" s="51">
        <v>68</v>
      </c>
      <c r="R13" s="51"/>
      <c r="S13" s="51">
        <v>25</v>
      </c>
      <c r="T13" s="51">
        <v>18</v>
      </c>
      <c r="U13" s="51"/>
      <c r="V13" s="51">
        <v>71</v>
      </c>
      <c r="W13" s="51">
        <v>17</v>
      </c>
      <c r="X13" s="51"/>
      <c r="Y13" s="51">
        <v>33</v>
      </c>
      <c r="Z13" s="52">
        <v>36</v>
      </c>
    </row>
    <row r="14" spans="1:26" x14ac:dyDescent="0.45">
      <c r="B14" s="50" t="s">
        <v>190</v>
      </c>
      <c r="C14" s="51">
        <v>60</v>
      </c>
      <c r="D14" s="51">
        <v>49</v>
      </c>
      <c r="E14" s="51">
        <v>175</v>
      </c>
      <c r="F14" s="51">
        <v>28</v>
      </c>
      <c r="G14" s="51">
        <v>38</v>
      </c>
      <c r="H14" s="51">
        <v>164</v>
      </c>
      <c r="I14" s="51">
        <v>104</v>
      </c>
      <c r="J14" s="51">
        <v>12</v>
      </c>
      <c r="K14" s="51">
        <v>121</v>
      </c>
      <c r="L14" s="51">
        <v>41</v>
      </c>
      <c r="M14" s="51">
        <v>71</v>
      </c>
      <c r="N14" s="51">
        <v>61</v>
      </c>
      <c r="O14" s="51">
        <v>51</v>
      </c>
      <c r="P14" s="51">
        <v>69</v>
      </c>
      <c r="Q14" s="51">
        <v>47</v>
      </c>
      <c r="R14" s="51"/>
      <c r="S14" s="51">
        <v>0</v>
      </c>
      <c r="T14" s="51">
        <v>41</v>
      </c>
      <c r="U14" s="51"/>
      <c r="V14" s="51">
        <v>35</v>
      </c>
      <c r="W14" s="51">
        <v>25</v>
      </c>
      <c r="X14" s="51"/>
      <c r="Y14" s="51">
        <v>66</v>
      </c>
      <c r="Z14" s="52">
        <v>34</v>
      </c>
    </row>
    <row r="15" spans="1:26" x14ac:dyDescent="0.45">
      <c r="B15" s="50" t="s">
        <v>191</v>
      </c>
      <c r="C15" s="51">
        <v>42</v>
      </c>
      <c r="D15" s="51">
        <v>56</v>
      </c>
      <c r="E15" s="51">
        <v>196</v>
      </c>
      <c r="F15" s="51">
        <v>43</v>
      </c>
      <c r="G15" s="51">
        <v>155</v>
      </c>
      <c r="H15" s="51">
        <v>255</v>
      </c>
      <c r="I15" s="51">
        <v>43</v>
      </c>
      <c r="J15" s="51">
        <v>54</v>
      </c>
      <c r="K15" s="51">
        <v>152</v>
      </c>
      <c r="L15" s="51">
        <v>43</v>
      </c>
      <c r="M15" s="51">
        <v>51</v>
      </c>
      <c r="N15" s="51">
        <v>50</v>
      </c>
      <c r="O15" s="51">
        <v>55</v>
      </c>
      <c r="P15" s="51">
        <v>55</v>
      </c>
      <c r="Q15" s="51">
        <v>70</v>
      </c>
      <c r="R15" s="51"/>
      <c r="S15" s="51">
        <v>54</v>
      </c>
      <c r="T15" s="51">
        <v>83</v>
      </c>
      <c r="U15" s="51"/>
      <c r="V15" s="51">
        <v>58</v>
      </c>
      <c r="W15" s="51">
        <v>72</v>
      </c>
      <c r="X15" s="51"/>
      <c r="Y15" s="51">
        <v>83</v>
      </c>
      <c r="Z15" s="52">
        <v>58</v>
      </c>
    </row>
    <row r="16" spans="1:26" x14ac:dyDescent="0.45">
      <c r="B16" s="50" t="s">
        <v>163</v>
      </c>
      <c r="C16" s="51">
        <v>285</v>
      </c>
      <c r="D16" s="51">
        <v>67</v>
      </c>
      <c r="E16" s="51">
        <v>738</v>
      </c>
      <c r="F16" s="51">
        <v>106</v>
      </c>
      <c r="G16" s="51">
        <v>355</v>
      </c>
      <c r="H16" s="51">
        <v>386</v>
      </c>
      <c r="I16" s="51">
        <v>483</v>
      </c>
      <c r="J16" s="51">
        <v>19</v>
      </c>
      <c r="K16" s="51">
        <v>455</v>
      </c>
      <c r="L16" s="51">
        <v>131</v>
      </c>
      <c r="M16" s="51">
        <v>168</v>
      </c>
      <c r="N16" s="51">
        <v>86</v>
      </c>
      <c r="O16" s="51">
        <v>100</v>
      </c>
      <c r="P16" s="51">
        <v>51</v>
      </c>
      <c r="Q16" s="51">
        <v>66</v>
      </c>
      <c r="R16" s="51"/>
      <c r="S16" s="51">
        <v>90</v>
      </c>
      <c r="T16" s="51">
        <v>81</v>
      </c>
      <c r="U16" s="51"/>
      <c r="V16" s="51">
        <v>190</v>
      </c>
      <c r="W16" s="51">
        <v>66</v>
      </c>
      <c r="X16" s="51"/>
      <c r="Y16" s="51">
        <v>165</v>
      </c>
      <c r="Z16" s="52">
        <v>47</v>
      </c>
    </row>
    <row r="17" spans="2:26" x14ac:dyDescent="0.45">
      <c r="B17" s="50" t="s">
        <v>164</v>
      </c>
      <c r="C17" s="51">
        <v>324</v>
      </c>
      <c r="D17" s="51">
        <v>54</v>
      </c>
      <c r="E17" s="51"/>
      <c r="F17" s="51">
        <v>68</v>
      </c>
      <c r="G17" s="51">
        <v>556</v>
      </c>
      <c r="H17" s="51">
        <v>638</v>
      </c>
      <c r="I17" s="51">
        <v>755</v>
      </c>
      <c r="J17" s="51">
        <v>42</v>
      </c>
      <c r="K17" s="51">
        <v>669</v>
      </c>
      <c r="L17" s="51">
        <v>151</v>
      </c>
      <c r="M17" s="51">
        <v>221</v>
      </c>
      <c r="N17" s="51">
        <v>60</v>
      </c>
      <c r="O17" s="51">
        <v>140</v>
      </c>
      <c r="P17" s="51">
        <v>51</v>
      </c>
      <c r="Q17" s="51">
        <v>78</v>
      </c>
      <c r="R17" s="51"/>
      <c r="S17" s="51">
        <v>46</v>
      </c>
      <c r="T17" s="51">
        <v>69</v>
      </c>
      <c r="U17" s="51"/>
      <c r="V17" s="51">
        <v>296</v>
      </c>
      <c r="W17" s="51">
        <v>33</v>
      </c>
      <c r="X17" s="51"/>
      <c r="Y17" s="51">
        <v>100</v>
      </c>
      <c r="Z17" s="52">
        <v>43</v>
      </c>
    </row>
    <row r="18" spans="2:26" x14ac:dyDescent="0.45">
      <c r="B18" s="50" t="s">
        <v>165</v>
      </c>
      <c r="C18" s="51">
        <v>653</v>
      </c>
      <c r="D18" s="51">
        <v>59</v>
      </c>
      <c r="E18" s="51"/>
      <c r="F18" s="51">
        <v>57</v>
      </c>
      <c r="G18" s="51"/>
      <c r="H18" s="51"/>
      <c r="I18" s="51"/>
      <c r="J18" s="51">
        <v>10</v>
      </c>
      <c r="K18" s="51"/>
      <c r="L18" s="51">
        <v>193</v>
      </c>
      <c r="M18" s="51">
        <v>289</v>
      </c>
      <c r="N18" s="51">
        <v>108</v>
      </c>
      <c r="O18" s="51">
        <v>165</v>
      </c>
      <c r="P18" s="51">
        <v>83</v>
      </c>
      <c r="Q18" s="51">
        <v>73</v>
      </c>
      <c r="R18" s="51"/>
      <c r="S18" s="51">
        <v>55</v>
      </c>
      <c r="T18" s="51">
        <v>98</v>
      </c>
      <c r="U18" s="51"/>
      <c r="V18" s="51">
        <v>500</v>
      </c>
      <c r="W18" s="51">
        <v>102</v>
      </c>
      <c r="X18" s="51"/>
      <c r="Y18" s="51">
        <v>222</v>
      </c>
      <c r="Z18" s="52">
        <v>56</v>
      </c>
    </row>
    <row r="19" spans="2:26" x14ac:dyDescent="0.45">
      <c r="B19" s="50" t="s">
        <v>166</v>
      </c>
      <c r="C19" s="51"/>
      <c r="D19" s="51">
        <v>83</v>
      </c>
      <c r="E19" s="51"/>
      <c r="F19" s="51">
        <v>79</v>
      </c>
      <c r="G19" s="51"/>
      <c r="H19" s="51"/>
      <c r="I19" s="51"/>
      <c r="J19" s="51">
        <v>39</v>
      </c>
      <c r="K19" s="51"/>
      <c r="L19" s="51">
        <v>351</v>
      </c>
      <c r="M19" s="51">
        <v>391</v>
      </c>
      <c r="N19" s="51">
        <v>117</v>
      </c>
      <c r="O19" s="51">
        <v>195</v>
      </c>
      <c r="P19" s="51">
        <v>87</v>
      </c>
      <c r="Q19" s="51">
        <v>121</v>
      </c>
      <c r="R19" s="51"/>
      <c r="S19" s="51">
        <v>37</v>
      </c>
      <c r="T19" s="51">
        <v>84</v>
      </c>
      <c r="U19" s="51"/>
      <c r="V19" s="51"/>
      <c r="W19" s="51">
        <v>40</v>
      </c>
      <c r="X19" s="51"/>
      <c r="Y19" s="51">
        <v>206</v>
      </c>
      <c r="Z19" s="52">
        <v>82</v>
      </c>
    </row>
    <row r="20" spans="2:26" x14ac:dyDescent="0.45">
      <c r="B20" s="50" t="s">
        <v>167</v>
      </c>
      <c r="C20" s="51"/>
      <c r="D20" s="51">
        <v>198</v>
      </c>
      <c r="E20" s="51"/>
      <c r="F20" s="51">
        <v>226</v>
      </c>
      <c r="G20" s="51"/>
      <c r="H20" s="51"/>
      <c r="I20" s="51"/>
      <c r="J20" s="51">
        <v>45</v>
      </c>
      <c r="K20" s="51"/>
      <c r="L20" s="51">
        <v>594</v>
      </c>
      <c r="M20" s="51">
        <v>592</v>
      </c>
      <c r="N20" s="51">
        <v>185</v>
      </c>
      <c r="O20" s="51">
        <v>180</v>
      </c>
      <c r="P20" s="51">
        <v>39</v>
      </c>
      <c r="Q20" s="51">
        <v>113</v>
      </c>
      <c r="R20" s="51"/>
      <c r="S20" s="51">
        <v>29</v>
      </c>
      <c r="T20" s="51">
        <v>87</v>
      </c>
      <c r="U20" s="51"/>
      <c r="V20" s="51"/>
      <c r="W20" s="51">
        <v>62</v>
      </c>
      <c r="X20" s="51"/>
      <c r="Y20" s="51">
        <v>273</v>
      </c>
      <c r="Z20" s="52">
        <v>80</v>
      </c>
    </row>
    <row r="21" spans="2:26" x14ac:dyDescent="0.45">
      <c r="B21" s="50" t="s">
        <v>168</v>
      </c>
      <c r="C21" s="51"/>
      <c r="D21" s="51">
        <v>267</v>
      </c>
      <c r="E21" s="51"/>
      <c r="F21" s="51">
        <v>293</v>
      </c>
      <c r="G21" s="51"/>
      <c r="H21" s="51"/>
      <c r="I21" s="51"/>
      <c r="J21" s="51">
        <v>16</v>
      </c>
      <c r="K21" s="51"/>
      <c r="L21" s="51"/>
      <c r="M21" s="51"/>
      <c r="N21" s="51">
        <v>372</v>
      </c>
      <c r="O21" s="51">
        <v>239</v>
      </c>
      <c r="P21" s="51">
        <v>67</v>
      </c>
      <c r="Q21" s="51">
        <v>160</v>
      </c>
      <c r="R21" s="51"/>
      <c r="S21" s="51">
        <v>41</v>
      </c>
      <c r="T21" s="51">
        <v>69</v>
      </c>
      <c r="U21" s="51"/>
      <c r="V21" s="51"/>
      <c r="W21" s="51">
        <v>39</v>
      </c>
      <c r="X21" s="51"/>
      <c r="Y21" s="51">
        <v>300</v>
      </c>
      <c r="Z21" s="52">
        <v>59</v>
      </c>
    </row>
    <row r="22" spans="2:26" x14ac:dyDescent="0.45">
      <c r="B22" s="50" t="s">
        <v>169</v>
      </c>
      <c r="C22" s="51"/>
      <c r="D22" s="51">
        <v>347</v>
      </c>
      <c r="E22" s="51"/>
      <c r="F22" s="51">
        <v>507</v>
      </c>
      <c r="G22" s="51"/>
      <c r="H22" s="51"/>
      <c r="I22" s="51"/>
      <c r="J22" s="51">
        <v>43</v>
      </c>
      <c r="K22" s="51"/>
      <c r="L22" s="51"/>
      <c r="M22" s="51"/>
      <c r="N22" s="51">
        <v>590</v>
      </c>
      <c r="O22" s="51">
        <v>390</v>
      </c>
      <c r="P22" s="51">
        <v>92</v>
      </c>
      <c r="Q22" s="51">
        <v>202</v>
      </c>
      <c r="R22" s="51"/>
      <c r="S22" s="51">
        <v>27</v>
      </c>
      <c r="T22" s="51">
        <v>73</v>
      </c>
      <c r="U22" s="51"/>
      <c r="V22" s="51"/>
      <c r="W22" s="51">
        <v>67</v>
      </c>
      <c r="X22" s="51"/>
      <c r="Y22" s="51">
        <v>309</v>
      </c>
      <c r="Z22" s="52">
        <v>65</v>
      </c>
    </row>
    <row r="23" spans="2:26" x14ac:dyDescent="0.45">
      <c r="B23" s="50" t="s">
        <v>170</v>
      </c>
      <c r="C23" s="51"/>
      <c r="D23" s="51">
        <v>508</v>
      </c>
      <c r="E23" s="51"/>
      <c r="F23" s="51"/>
      <c r="G23" s="51"/>
      <c r="H23" s="51"/>
      <c r="I23" s="51"/>
      <c r="J23" s="51">
        <v>40</v>
      </c>
      <c r="K23" s="51"/>
      <c r="L23" s="51"/>
      <c r="M23" s="51"/>
      <c r="N23" s="51"/>
      <c r="O23" s="51">
        <v>596</v>
      </c>
      <c r="P23" s="51">
        <v>85</v>
      </c>
      <c r="Q23" s="51">
        <v>254</v>
      </c>
      <c r="R23" s="51"/>
      <c r="S23" s="51">
        <v>31</v>
      </c>
      <c r="T23" s="51">
        <v>82</v>
      </c>
      <c r="U23" s="51"/>
      <c r="V23" s="51"/>
      <c r="W23" s="51">
        <v>60</v>
      </c>
      <c r="X23" s="51"/>
      <c r="Y23" s="51">
        <v>375</v>
      </c>
      <c r="Z23" s="52">
        <v>57</v>
      </c>
    </row>
    <row r="24" spans="2:26" x14ac:dyDescent="0.45">
      <c r="B24" s="50" t="s">
        <v>171</v>
      </c>
      <c r="C24" s="51"/>
      <c r="D24" s="51"/>
      <c r="E24" s="51"/>
      <c r="F24" s="51"/>
      <c r="G24" s="51"/>
      <c r="H24" s="51"/>
      <c r="I24" s="51"/>
      <c r="J24" s="51">
        <v>41</v>
      </c>
      <c r="K24" s="51"/>
      <c r="L24" s="51"/>
      <c r="M24" s="51"/>
      <c r="N24" s="51"/>
      <c r="O24" s="51"/>
      <c r="P24" s="51">
        <v>209</v>
      </c>
      <c r="Q24" s="51">
        <v>283</v>
      </c>
      <c r="R24" s="51"/>
      <c r="S24" s="51">
        <v>101</v>
      </c>
      <c r="T24" s="51">
        <v>128</v>
      </c>
      <c r="U24" s="51"/>
      <c r="V24" s="51"/>
      <c r="W24" s="51">
        <v>50</v>
      </c>
      <c r="X24" s="51"/>
      <c r="Y24" s="51">
        <v>411</v>
      </c>
      <c r="Z24" s="52">
        <v>60</v>
      </c>
    </row>
    <row r="25" spans="2:26" x14ac:dyDescent="0.45">
      <c r="B25" s="50" t="s">
        <v>172</v>
      </c>
      <c r="C25" s="51"/>
      <c r="D25" s="51"/>
      <c r="E25" s="51"/>
      <c r="F25" s="51"/>
      <c r="G25" s="51"/>
      <c r="H25" s="51"/>
      <c r="I25" s="51"/>
      <c r="J25" s="51">
        <v>46</v>
      </c>
      <c r="K25" s="51"/>
      <c r="L25" s="51"/>
      <c r="M25" s="51"/>
      <c r="N25" s="51"/>
      <c r="O25" s="51"/>
      <c r="P25" s="51">
        <v>344</v>
      </c>
      <c r="Q25" s="51">
        <v>503</v>
      </c>
      <c r="R25" s="51"/>
      <c r="S25" s="51">
        <v>126</v>
      </c>
      <c r="T25" s="51">
        <v>164</v>
      </c>
      <c r="U25" s="51"/>
      <c r="V25" s="51"/>
      <c r="W25" s="51">
        <v>49</v>
      </c>
      <c r="X25" s="51"/>
      <c r="Y25" s="51">
        <v>601</v>
      </c>
      <c r="Z25" s="52">
        <v>75</v>
      </c>
    </row>
    <row r="26" spans="2:26" x14ac:dyDescent="0.45">
      <c r="B26" s="50" t="s">
        <v>173</v>
      </c>
      <c r="C26" s="51"/>
      <c r="D26" s="51"/>
      <c r="E26" s="51"/>
      <c r="F26" s="51"/>
      <c r="G26" s="51"/>
      <c r="H26" s="51"/>
      <c r="I26" s="51"/>
      <c r="J26" s="51">
        <v>55</v>
      </c>
      <c r="K26" s="51"/>
      <c r="L26" s="51"/>
      <c r="M26" s="51"/>
      <c r="N26" s="51"/>
      <c r="O26" s="51"/>
      <c r="P26" s="51">
        <v>497</v>
      </c>
      <c r="Q26" s="51"/>
      <c r="R26" s="51"/>
      <c r="S26" s="51">
        <v>97</v>
      </c>
      <c r="T26" s="51">
        <v>160</v>
      </c>
      <c r="U26" s="51"/>
      <c r="V26" s="51"/>
      <c r="W26" s="51">
        <v>63</v>
      </c>
      <c r="X26" s="51"/>
      <c r="Y26" s="51"/>
      <c r="Z26" s="52">
        <v>62</v>
      </c>
    </row>
    <row r="27" spans="2:26" x14ac:dyDescent="0.45">
      <c r="B27" s="50" t="s">
        <v>174</v>
      </c>
      <c r="C27" s="51"/>
      <c r="D27" s="51"/>
      <c r="E27" s="51"/>
      <c r="F27" s="51"/>
      <c r="G27" s="51"/>
      <c r="H27" s="51"/>
      <c r="I27" s="51"/>
      <c r="J27" s="51">
        <v>101</v>
      </c>
      <c r="K27" s="51"/>
      <c r="L27" s="51"/>
      <c r="M27" s="51"/>
      <c r="N27" s="51"/>
      <c r="O27" s="51"/>
      <c r="P27" s="51"/>
      <c r="Q27" s="51"/>
      <c r="R27" s="51"/>
      <c r="S27" s="51">
        <v>54</v>
      </c>
      <c r="T27" s="51">
        <v>93</v>
      </c>
      <c r="U27" s="51"/>
      <c r="V27" s="51"/>
      <c r="W27" s="51">
        <v>48</v>
      </c>
      <c r="X27" s="51"/>
      <c r="Y27" s="51"/>
      <c r="Z27" s="52">
        <v>69</v>
      </c>
    </row>
    <row r="28" spans="2:26" x14ac:dyDescent="0.45">
      <c r="B28" s="50" t="s">
        <v>175</v>
      </c>
      <c r="C28" s="51"/>
      <c r="D28" s="51"/>
      <c r="E28" s="51"/>
      <c r="F28" s="51"/>
      <c r="G28" s="51"/>
      <c r="H28" s="51"/>
      <c r="I28" s="51"/>
      <c r="J28" s="51">
        <v>127</v>
      </c>
      <c r="K28" s="51"/>
      <c r="L28" s="51"/>
      <c r="M28" s="51"/>
      <c r="N28" s="51"/>
      <c r="O28" s="51"/>
      <c r="P28" s="51"/>
      <c r="Q28" s="51"/>
      <c r="R28" s="51"/>
      <c r="S28" s="51">
        <v>81</v>
      </c>
      <c r="T28" s="51">
        <v>80</v>
      </c>
      <c r="U28" s="51"/>
      <c r="V28" s="51"/>
      <c r="W28" s="51">
        <v>108</v>
      </c>
      <c r="X28" s="51"/>
      <c r="Y28" s="51"/>
      <c r="Z28" s="52">
        <v>37</v>
      </c>
    </row>
    <row r="29" spans="2:26" x14ac:dyDescent="0.45">
      <c r="B29" s="50" t="s">
        <v>176</v>
      </c>
      <c r="C29" s="51"/>
      <c r="D29" s="51"/>
      <c r="E29" s="51"/>
      <c r="F29" s="51"/>
      <c r="G29" s="51"/>
      <c r="H29" s="51"/>
      <c r="I29" s="51"/>
      <c r="J29" s="51">
        <v>238</v>
      </c>
      <c r="K29" s="51"/>
      <c r="L29" s="51"/>
      <c r="M29" s="51"/>
      <c r="N29" s="51"/>
      <c r="O29" s="51"/>
      <c r="P29" s="51"/>
      <c r="Q29" s="51"/>
      <c r="R29" s="51"/>
      <c r="S29" s="51">
        <v>90</v>
      </c>
      <c r="T29" s="51">
        <v>63</v>
      </c>
      <c r="U29" s="51"/>
      <c r="V29" s="51"/>
      <c r="W29" s="51">
        <v>245</v>
      </c>
      <c r="X29" s="51"/>
      <c r="Y29" s="51"/>
      <c r="Z29" s="52">
        <v>45</v>
      </c>
    </row>
    <row r="30" spans="2:26" x14ac:dyDescent="0.45">
      <c r="B30" s="50" t="s">
        <v>177</v>
      </c>
      <c r="C30" s="51"/>
      <c r="D30" s="51"/>
      <c r="E30" s="51"/>
      <c r="F30" s="51"/>
      <c r="G30" s="51"/>
      <c r="H30" s="51"/>
      <c r="I30" s="51"/>
      <c r="J30" s="51">
        <v>525</v>
      </c>
      <c r="K30" s="51"/>
      <c r="L30" s="51"/>
      <c r="M30" s="51"/>
      <c r="N30" s="51"/>
      <c r="O30" s="51"/>
      <c r="P30" s="51"/>
      <c r="Q30" s="51"/>
      <c r="R30" s="51"/>
      <c r="S30" s="51">
        <v>189</v>
      </c>
      <c r="T30" s="51">
        <v>96</v>
      </c>
      <c r="U30" s="51"/>
      <c r="V30" s="51"/>
      <c r="W30" s="51">
        <v>249</v>
      </c>
      <c r="X30" s="51"/>
      <c r="Y30" s="51"/>
      <c r="Z30" s="52">
        <v>48</v>
      </c>
    </row>
    <row r="31" spans="2:26" x14ac:dyDescent="0.45">
      <c r="B31" s="50" t="s">
        <v>178</v>
      </c>
      <c r="C31" s="51"/>
      <c r="D31" s="51"/>
      <c r="E31" s="51"/>
      <c r="F31" s="51"/>
      <c r="G31" s="51"/>
      <c r="H31" s="51"/>
      <c r="I31" s="51"/>
      <c r="J31" s="51"/>
      <c r="K31" s="51"/>
      <c r="L31" s="51"/>
      <c r="M31" s="51"/>
      <c r="N31" s="51"/>
      <c r="O31" s="51"/>
      <c r="P31" s="51"/>
      <c r="Q31" s="51"/>
      <c r="R31" s="51"/>
      <c r="S31" s="51">
        <v>275</v>
      </c>
      <c r="T31" s="51">
        <v>114</v>
      </c>
      <c r="U31" s="51"/>
      <c r="V31" s="51"/>
      <c r="W31" s="51">
        <v>409</v>
      </c>
      <c r="X31" s="51"/>
      <c r="Y31" s="51"/>
      <c r="Z31" s="52">
        <v>70</v>
      </c>
    </row>
    <row r="32" spans="2:26" x14ac:dyDescent="0.45">
      <c r="B32" s="50" t="s">
        <v>179</v>
      </c>
      <c r="C32" s="51"/>
      <c r="D32" s="51"/>
      <c r="E32" s="51"/>
      <c r="F32" s="51"/>
      <c r="G32" s="51"/>
      <c r="H32" s="51"/>
      <c r="I32" s="51"/>
      <c r="J32" s="51"/>
      <c r="K32" s="51"/>
      <c r="L32" s="51"/>
      <c r="M32" s="51"/>
      <c r="N32" s="51"/>
      <c r="O32" s="51"/>
      <c r="P32" s="51"/>
      <c r="Q32" s="51"/>
      <c r="R32" s="51"/>
      <c r="S32" s="51">
        <v>509</v>
      </c>
      <c r="T32" s="51">
        <v>250</v>
      </c>
      <c r="U32" s="51"/>
      <c r="V32" s="51"/>
      <c r="W32" s="51">
        <v>505</v>
      </c>
      <c r="X32" s="51"/>
      <c r="Y32" s="51"/>
      <c r="Z32" s="52">
        <v>150</v>
      </c>
    </row>
    <row r="33" spans="1:26" x14ac:dyDescent="0.45">
      <c r="B33" s="53"/>
      <c r="C33" s="54"/>
      <c r="D33" s="54"/>
      <c r="E33" s="54"/>
      <c r="F33" s="54"/>
      <c r="G33" s="54"/>
      <c r="H33" s="54"/>
      <c r="I33" s="54"/>
      <c r="J33" s="54"/>
      <c r="K33" s="54"/>
      <c r="L33" s="54"/>
      <c r="M33" s="54"/>
      <c r="N33" s="54"/>
      <c r="O33" s="54"/>
      <c r="P33" s="54"/>
      <c r="Q33" s="54"/>
      <c r="R33" s="54"/>
      <c r="S33" s="54"/>
      <c r="T33" s="54"/>
      <c r="U33" s="54"/>
      <c r="V33" s="54"/>
      <c r="W33" s="54"/>
      <c r="X33" s="54"/>
      <c r="Y33" s="54"/>
      <c r="Z33" s="55"/>
    </row>
    <row r="35" spans="1:26" x14ac:dyDescent="0.45">
      <c r="A35" s="3" t="s">
        <v>27</v>
      </c>
      <c r="B35" s="47"/>
      <c r="C35" s="77" t="s">
        <v>180</v>
      </c>
      <c r="D35" s="48"/>
      <c r="E35" s="56" t="s">
        <v>181</v>
      </c>
      <c r="F35" s="56" t="s">
        <v>182</v>
      </c>
      <c r="G35" s="56" t="s">
        <v>183</v>
      </c>
      <c r="H35" s="56" t="s">
        <v>184</v>
      </c>
      <c r="I35" s="19"/>
    </row>
    <row r="36" spans="1:26" x14ac:dyDescent="0.45">
      <c r="B36" s="50">
        <v>855128</v>
      </c>
      <c r="C36" s="51" t="s">
        <v>139</v>
      </c>
      <c r="D36" s="51" t="s">
        <v>140</v>
      </c>
      <c r="E36" s="51">
        <v>1</v>
      </c>
      <c r="F36" s="51"/>
      <c r="G36" s="51"/>
      <c r="H36" s="51"/>
      <c r="I36" s="22"/>
    </row>
    <row r="37" spans="1:26" x14ac:dyDescent="0.45">
      <c r="B37" s="50">
        <v>858685</v>
      </c>
      <c r="C37" s="51" t="s">
        <v>139</v>
      </c>
      <c r="D37" s="51" t="s">
        <v>148</v>
      </c>
      <c r="E37" s="51">
        <v>1</v>
      </c>
      <c r="F37" s="51"/>
      <c r="G37" s="51"/>
      <c r="H37" s="51"/>
      <c r="I37" s="22"/>
    </row>
    <row r="38" spans="1:26" x14ac:dyDescent="0.45">
      <c r="B38" s="50">
        <v>860044</v>
      </c>
      <c r="C38" s="51" t="s">
        <v>139</v>
      </c>
      <c r="D38" s="51" t="s">
        <v>145</v>
      </c>
      <c r="E38" s="51">
        <v>1</v>
      </c>
      <c r="F38" s="51"/>
      <c r="G38" s="51"/>
      <c r="H38" s="51"/>
      <c r="I38" s="22"/>
    </row>
    <row r="39" spans="1:26" x14ac:dyDescent="0.45">
      <c r="B39" s="50">
        <v>860057</v>
      </c>
      <c r="C39" s="51" t="s">
        <v>139</v>
      </c>
      <c r="D39" s="51" t="s">
        <v>192</v>
      </c>
      <c r="E39" s="51">
        <v>1</v>
      </c>
      <c r="F39" s="51"/>
      <c r="G39" s="51"/>
      <c r="H39" s="51"/>
      <c r="I39" s="22"/>
    </row>
    <row r="40" spans="1:26" x14ac:dyDescent="0.45">
      <c r="B40" s="50">
        <v>860063</v>
      </c>
      <c r="C40" s="51" t="s">
        <v>139</v>
      </c>
      <c r="D40" s="51" t="s">
        <v>140</v>
      </c>
      <c r="E40" s="51">
        <v>1</v>
      </c>
      <c r="F40" s="51"/>
      <c r="G40" s="51"/>
      <c r="H40" s="51"/>
      <c r="I40" s="22"/>
    </row>
    <row r="41" spans="1:26" x14ac:dyDescent="0.45">
      <c r="B41" s="50">
        <v>860069</v>
      </c>
      <c r="C41" s="51" t="s">
        <v>139</v>
      </c>
      <c r="D41" s="51" t="s">
        <v>140</v>
      </c>
      <c r="E41" s="51">
        <v>1</v>
      </c>
      <c r="F41" s="51"/>
      <c r="G41" s="51"/>
      <c r="H41" s="51"/>
      <c r="I41" s="22"/>
    </row>
    <row r="42" spans="1:26" x14ac:dyDescent="0.45">
      <c r="B42" s="50">
        <v>855129</v>
      </c>
      <c r="C42" s="51" t="s">
        <v>139</v>
      </c>
      <c r="D42" s="51" t="s">
        <v>140</v>
      </c>
      <c r="E42" s="51"/>
      <c r="F42" s="51">
        <v>1</v>
      </c>
      <c r="G42" s="51"/>
      <c r="H42" s="51"/>
      <c r="I42" s="22"/>
    </row>
    <row r="43" spans="1:26" x14ac:dyDescent="0.45">
      <c r="B43" s="50">
        <v>858686</v>
      </c>
      <c r="C43" s="51" t="s">
        <v>139</v>
      </c>
      <c r="D43" s="51" t="s">
        <v>193</v>
      </c>
      <c r="E43" s="51"/>
      <c r="F43" s="51">
        <v>1</v>
      </c>
      <c r="G43" s="51"/>
      <c r="H43" s="51"/>
      <c r="I43" s="22"/>
    </row>
    <row r="44" spans="1:26" x14ac:dyDescent="0.45">
      <c r="B44" s="50">
        <v>860045</v>
      </c>
      <c r="C44" s="51" t="s">
        <v>139</v>
      </c>
      <c r="D44" s="51" t="s">
        <v>140</v>
      </c>
      <c r="E44" s="51"/>
      <c r="F44" s="51">
        <v>1</v>
      </c>
      <c r="G44" s="51"/>
      <c r="H44" s="51"/>
      <c r="I44" s="22"/>
    </row>
    <row r="45" spans="1:26" x14ac:dyDescent="0.45">
      <c r="B45" s="50">
        <v>860058</v>
      </c>
      <c r="C45" s="51" t="s">
        <v>139</v>
      </c>
      <c r="D45" s="51" t="s">
        <v>144</v>
      </c>
      <c r="E45" s="51"/>
      <c r="F45" s="51">
        <v>1</v>
      </c>
      <c r="G45" s="51"/>
      <c r="H45" s="51"/>
      <c r="I45" s="22"/>
    </row>
    <row r="46" spans="1:26" x14ac:dyDescent="0.45">
      <c r="B46" s="50">
        <v>860064</v>
      </c>
      <c r="C46" s="51" t="s">
        <v>139</v>
      </c>
      <c r="D46" s="51" t="s">
        <v>144</v>
      </c>
      <c r="E46" s="51"/>
      <c r="F46" s="51">
        <v>1</v>
      </c>
      <c r="G46" s="51"/>
      <c r="H46" s="51"/>
      <c r="I46" s="22"/>
    </row>
    <row r="47" spans="1:26" x14ac:dyDescent="0.45">
      <c r="B47" s="50">
        <v>860070</v>
      </c>
      <c r="C47" s="51" t="s">
        <v>139</v>
      </c>
      <c r="D47" s="51" t="s">
        <v>192</v>
      </c>
      <c r="E47" s="51"/>
      <c r="F47" s="51">
        <v>1</v>
      </c>
      <c r="G47" s="51"/>
      <c r="H47" s="51"/>
      <c r="I47" s="22"/>
    </row>
    <row r="48" spans="1:26" x14ac:dyDescent="0.45">
      <c r="B48" s="50">
        <v>855135</v>
      </c>
      <c r="C48" s="51" t="s">
        <v>139</v>
      </c>
      <c r="D48" s="51" t="s">
        <v>148</v>
      </c>
      <c r="E48" s="51"/>
      <c r="F48" s="51"/>
      <c r="G48" s="51">
        <v>1</v>
      </c>
      <c r="H48" s="51"/>
      <c r="I48" s="22"/>
    </row>
    <row r="49" spans="2:9" x14ac:dyDescent="0.45">
      <c r="B49" s="50">
        <v>858687</v>
      </c>
      <c r="C49" s="51" t="s">
        <v>139</v>
      </c>
      <c r="D49" s="51" t="s">
        <v>151</v>
      </c>
      <c r="E49" s="51"/>
      <c r="F49" s="51"/>
      <c r="G49" s="51">
        <v>1</v>
      </c>
      <c r="H49" s="51"/>
      <c r="I49" s="22"/>
    </row>
    <row r="50" spans="2:9" x14ac:dyDescent="0.45">
      <c r="B50" s="50">
        <v>860046</v>
      </c>
      <c r="C50" s="51" t="s">
        <v>139</v>
      </c>
      <c r="D50" s="51" t="s">
        <v>194</v>
      </c>
      <c r="E50" s="51"/>
      <c r="F50" s="51"/>
      <c r="G50" s="51">
        <v>1</v>
      </c>
      <c r="H50" s="51"/>
      <c r="I50" s="22"/>
    </row>
    <row r="51" spans="2:9" x14ac:dyDescent="0.45">
      <c r="B51" s="50">
        <v>860059</v>
      </c>
      <c r="C51" s="51" t="s">
        <v>139</v>
      </c>
      <c r="D51" s="51" t="s">
        <v>154</v>
      </c>
      <c r="E51" s="51"/>
      <c r="F51" s="51"/>
      <c r="G51" s="51">
        <v>1</v>
      </c>
      <c r="H51" s="51"/>
      <c r="I51" s="22"/>
    </row>
    <row r="52" spans="2:9" x14ac:dyDescent="0.45">
      <c r="B52" s="50">
        <v>860065</v>
      </c>
      <c r="C52" s="51" t="s">
        <v>139</v>
      </c>
      <c r="D52" s="51" t="s">
        <v>152</v>
      </c>
      <c r="E52" s="51"/>
      <c r="F52" s="51"/>
      <c r="G52" s="51">
        <v>1</v>
      </c>
      <c r="H52" s="51"/>
      <c r="I52" s="22"/>
    </row>
    <row r="53" spans="2:9" x14ac:dyDescent="0.45">
      <c r="B53" s="50">
        <v>860071</v>
      </c>
      <c r="C53" s="51" t="s">
        <v>139</v>
      </c>
      <c r="D53" s="51" t="s">
        <v>152</v>
      </c>
      <c r="E53" s="51"/>
      <c r="F53" s="51"/>
      <c r="G53" s="51">
        <v>0</v>
      </c>
      <c r="H53" s="51"/>
      <c r="I53" s="22"/>
    </row>
    <row r="54" spans="2:9" x14ac:dyDescent="0.45">
      <c r="B54" s="50">
        <v>854345</v>
      </c>
      <c r="C54" s="51" t="s">
        <v>139</v>
      </c>
      <c r="D54" s="51" t="s">
        <v>153</v>
      </c>
      <c r="E54" s="51"/>
      <c r="F54" s="51"/>
      <c r="G54" s="51"/>
      <c r="H54" s="51">
        <v>0</v>
      </c>
      <c r="I54" s="22"/>
    </row>
    <row r="55" spans="2:9" x14ac:dyDescent="0.45">
      <c r="B55" s="50">
        <v>857305</v>
      </c>
      <c r="C55" s="51" t="s">
        <v>139</v>
      </c>
      <c r="D55" s="51" t="s">
        <v>140</v>
      </c>
      <c r="E55" s="51"/>
      <c r="F55" s="51"/>
      <c r="G55" s="51"/>
      <c r="H55" s="51">
        <v>1</v>
      </c>
      <c r="I55" s="22"/>
    </row>
    <row r="56" spans="2:9" x14ac:dyDescent="0.45">
      <c r="B56" s="50">
        <v>860047</v>
      </c>
      <c r="C56" s="51" t="s">
        <v>139</v>
      </c>
      <c r="D56" s="51" t="s">
        <v>152</v>
      </c>
      <c r="E56" s="51"/>
      <c r="F56" s="51"/>
      <c r="G56" s="51"/>
      <c r="H56" s="51">
        <v>1</v>
      </c>
      <c r="I56" s="22"/>
    </row>
    <row r="57" spans="2:9" x14ac:dyDescent="0.45">
      <c r="B57" s="50">
        <v>860052</v>
      </c>
      <c r="C57" s="51" t="s">
        <v>139</v>
      </c>
      <c r="D57" s="51" t="s">
        <v>149</v>
      </c>
      <c r="E57" s="51"/>
      <c r="F57" s="51"/>
      <c r="G57" s="51"/>
      <c r="H57" s="51">
        <v>0</v>
      </c>
      <c r="I57" s="22"/>
    </row>
    <row r="58" spans="2:9" x14ac:dyDescent="0.45">
      <c r="B58" s="50">
        <v>860060</v>
      </c>
      <c r="C58" s="51" t="s">
        <v>139</v>
      </c>
      <c r="D58" s="51" t="s">
        <v>194</v>
      </c>
      <c r="E58" s="51"/>
      <c r="F58" s="51"/>
      <c r="G58" s="51"/>
      <c r="H58" s="51">
        <v>1</v>
      </c>
      <c r="I58" s="22"/>
    </row>
    <row r="59" spans="2:9" x14ac:dyDescent="0.45">
      <c r="B59" s="53">
        <v>860072</v>
      </c>
      <c r="C59" s="54" t="s">
        <v>139</v>
      </c>
      <c r="D59" s="54" t="s">
        <v>152</v>
      </c>
      <c r="E59" s="54"/>
      <c r="F59" s="54"/>
      <c r="G59" s="54"/>
      <c r="H59" s="54">
        <v>0</v>
      </c>
      <c r="I59" s="25"/>
    </row>
    <row r="60" spans="2:9" x14ac:dyDescent="0.45">
      <c r="B60" s="2"/>
      <c r="C60" s="1"/>
      <c r="D60" s="1"/>
      <c r="E60" s="1"/>
      <c r="F60" s="1"/>
      <c r="G60" s="1"/>
      <c r="H60" s="1"/>
    </row>
  </sheetData>
  <mergeCells count="13">
    <mergeCell ref="U2:Z2"/>
    <mergeCell ref="C4:H4"/>
    <mergeCell ref="I4:N4"/>
    <mergeCell ref="O4:T4"/>
    <mergeCell ref="U4:Z4"/>
    <mergeCell ref="O2:T2"/>
    <mergeCell ref="C2:H2"/>
    <mergeCell ref="I2:N2"/>
    <mergeCell ref="C8:H8"/>
    <mergeCell ref="I8:N8"/>
    <mergeCell ref="O8:T8"/>
    <mergeCell ref="U8:Z8"/>
    <mergeCell ref="C35:D35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4"/>
  <sheetViews>
    <sheetView workbookViewId="0">
      <selection activeCell="G16" sqref="G16"/>
    </sheetView>
  </sheetViews>
  <sheetFormatPr defaultRowHeight="14.25" x14ac:dyDescent="0.45"/>
  <cols>
    <col min="1" max="1" width="9.06640625" style="3"/>
    <col min="4" max="4" width="11.59765625" bestFit="1" customWidth="1"/>
    <col min="10" max="10" width="11" bestFit="1" customWidth="1"/>
  </cols>
  <sheetData>
    <row r="2" spans="1:19" x14ac:dyDescent="0.45">
      <c r="A2" s="3" t="s">
        <v>25</v>
      </c>
      <c r="B2" s="84" t="s">
        <v>121</v>
      </c>
      <c r="C2" s="77"/>
      <c r="D2" s="77"/>
      <c r="E2" s="77" t="s">
        <v>1077</v>
      </c>
      <c r="F2" s="77"/>
      <c r="G2" s="77"/>
      <c r="H2" s="77" t="s">
        <v>1078</v>
      </c>
      <c r="I2" s="77"/>
      <c r="J2" s="77"/>
      <c r="K2" s="77" t="s">
        <v>1079</v>
      </c>
      <c r="L2" s="77"/>
      <c r="M2" s="77"/>
      <c r="N2" s="77" t="s">
        <v>1080</v>
      </c>
      <c r="O2" s="77"/>
      <c r="P2" s="77"/>
      <c r="Q2" s="77" t="s">
        <v>1081</v>
      </c>
      <c r="R2" s="77"/>
      <c r="S2" s="78"/>
    </row>
    <row r="3" spans="1:19" x14ac:dyDescent="0.45">
      <c r="B3" s="82">
        <v>1.9804000000000002E-3</v>
      </c>
      <c r="C3" s="62">
        <v>1.8997E-3</v>
      </c>
      <c r="D3" s="62">
        <v>1.4905000000000001E-3</v>
      </c>
      <c r="E3" s="62">
        <v>1.7807000000000001E-3</v>
      </c>
      <c r="F3" s="62">
        <v>1.1038000000000001E-3</v>
      </c>
      <c r="G3" s="62">
        <v>1.7684E-3</v>
      </c>
      <c r="H3" s="62">
        <v>7.8050000000000005E-4</v>
      </c>
      <c r="I3" s="62">
        <v>7.8589999999999997E-4</v>
      </c>
      <c r="J3" s="62">
        <v>9.4110000000000005E-4</v>
      </c>
      <c r="K3" s="62">
        <v>1.1774999999999999E-3</v>
      </c>
      <c r="L3" s="62">
        <v>1.2620999999999999E-3</v>
      </c>
      <c r="M3" s="62">
        <v>1.194E-3</v>
      </c>
      <c r="N3" s="62">
        <v>1.8563E-3</v>
      </c>
      <c r="O3" s="62">
        <v>1.7562000000000001E-3</v>
      </c>
      <c r="P3" s="62">
        <v>1.5717999999999999E-3</v>
      </c>
      <c r="Q3" s="62">
        <v>7.9140000000000005E-4</v>
      </c>
      <c r="R3" s="62">
        <v>6.7009999999999997E-4</v>
      </c>
      <c r="S3" s="63">
        <v>7.1319999999999999E-4</v>
      </c>
    </row>
    <row r="4" spans="1:19" x14ac:dyDescent="0.45">
      <c r="B4" s="85" t="s">
        <v>121</v>
      </c>
      <c r="C4" s="80"/>
      <c r="D4" s="80"/>
      <c r="E4" s="80" t="s">
        <v>1082</v>
      </c>
      <c r="F4" s="80"/>
      <c r="G4" s="80"/>
      <c r="H4" s="80" t="s">
        <v>1083</v>
      </c>
      <c r="I4" s="80"/>
      <c r="J4" s="80"/>
      <c r="K4" s="80" t="s">
        <v>1084</v>
      </c>
      <c r="L4" s="80"/>
      <c r="M4" s="80"/>
      <c r="N4" s="80" t="s">
        <v>1085</v>
      </c>
      <c r="O4" s="80"/>
      <c r="P4" s="80"/>
      <c r="Q4" s="80" t="s">
        <v>1086</v>
      </c>
      <c r="R4" s="80"/>
      <c r="S4" s="81"/>
    </row>
    <row r="5" spans="1:19" x14ac:dyDescent="0.45">
      <c r="B5" s="83">
        <v>1.9804000000000002E-3</v>
      </c>
      <c r="C5" s="65">
        <v>1.8997E-3</v>
      </c>
      <c r="D5" s="65">
        <v>1.4905000000000001E-3</v>
      </c>
      <c r="E5" s="65">
        <v>1.5148E-3</v>
      </c>
      <c r="F5" s="65">
        <v>1.5359E-3</v>
      </c>
      <c r="G5" s="65">
        <v>1.4939E-3</v>
      </c>
      <c r="H5" s="65">
        <v>2.1274000000000002E-3</v>
      </c>
      <c r="I5" s="65">
        <v>1.9987999999999998E-3</v>
      </c>
      <c r="J5" s="65">
        <v>1.74E-3</v>
      </c>
      <c r="K5" s="65">
        <v>8.7399999999999999E-4</v>
      </c>
      <c r="L5" s="65">
        <v>8.8009999999999998E-4</v>
      </c>
      <c r="M5" s="65">
        <v>9.6310000000000005E-4</v>
      </c>
      <c r="N5" s="65">
        <v>8.7810000000000004E-4</v>
      </c>
      <c r="O5" s="65">
        <v>9.6759999999999999E-4</v>
      </c>
      <c r="P5" s="65">
        <v>7.5389999999999995E-4</v>
      </c>
      <c r="Q5" s="65">
        <v>1.1857E-3</v>
      </c>
      <c r="R5" s="65">
        <v>1.1532999999999999E-3</v>
      </c>
      <c r="S5" s="66">
        <v>1.1218000000000001E-3</v>
      </c>
    </row>
    <row r="8" spans="1:19" x14ac:dyDescent="0.45">
      <c r="A8" s="3" t="s">
        <v>26</v>
      </c>
      <c r="B8" s="47"/>
      <c r="C8" s="48" t="s">
        <v>1070</v>
      </c>
      <c r="D8" s="48"/>
      <c r="E8" s="48"/>
      <c r="F8" s="48" t="s">
        <v>1071</v>
      </c>
      <c r="G8" s="48"/>
      <c r="H8" s="48"/>
      <c r="I8" s="48" t="s">
        <v>1072</v>
      </c>
      <c r="J8" s="48"/>
      <c r="K8" s="48"/>
      <c r="L8" s="48" t="s">
        <v>1073</v>
      </c>
      <c r="M8" s="48"/>
      <c r="N8" s="49"/>
    </row>
    <row r="9" spans="1:19" x14ac:dyDescent="0.45">
      <c r="B9" s="50" t="s">
        <v>133</v>
      </c>
      <c r="C9" s="51">
        <v>5.1561999999999999E-5</v>
      </c>
      <c r="D9" s="51">
        <v>6.9949200000000004E-5</v>
      </c>
      <c r="E9" s="51">
        <v>7.7077399999999995E-5</v>
      </c>
      <c r="F9" s="51">
        <v>1.4502600000000001E-5</v>
      </c>
      <c r="G9" s="51">
        <v>2.13807E-5</v>
      </c>
      <c r="H9" s="51">
        <v>2.2288599999999999E-5</v>
      </c>
      <c r="I9" s="51">
        <v>1.7286400000000001E-5</v>
      </c>
      <c r="J9" s="51">
        <v>3.6291699999999997E-5</v>
      </c>
      <c r="K9" s="51">
        <v>4.2270200000000001E-5</v>
      </c>
      <c r="L9" s="51">
        <v>5.0734700000000001E-5</v>
      </c>
      <c r="M9" s="51">
        <v>7.1254099999999999E-5</v>
      </c>
      <c r="N9" s="52">
        <v>8.0165099999999996E-5</v>
      </c>
    </row>
    <row r="10" spans="1:19" x14ac:dyDescent="0.45">
      <c r="B10" s="50" t="s">
        <v>132</v>
      </c>
      <c r="C10" s="51">
        <v>2.5780999999999999E-5</v>
      </c>
      <c r="D10" s="51">
        <v>5.64239E-5</v>
      </c>
      <c r="E10" s="51">
        <v>7.4451799999999998E-5</v>
      </c>
      <c r="F10" s="51">
        <v>1.4322E-6</v>
      </c>
      <c r="G10" s="51">
        <v>1.4322E-6</v>
      </c>
      <c r="H10" s="51">
        <v>1.4322E-6</v>
      </c>
      <c r="I10" s="51">
        <v>9.4582200000000001E-6</v>
      </c>
      <c r="J10" s="51">
        <v>9.6569599999999998E-6</v>
      </c>
      <c r="K10" s="51">
        <v>5.2402699999999999E-5</v>
      </c>
      <c r="L10" s="51">
        <v>5.4376100000000003E-5</v>
      </c>
      <c r="M10" s="51">
        <v>6.1176300000000006E-5</v>
      </c>
      <c r="N10" s="52"/>
    </row>
    <row r="11" spans="1:19" x14ac:dyDescent="0.45">
      <c r="B11" s="50" t="s">
        <v>1076</v>
      </c>
      <c r="C11" s="51">
        <v>1.65219E-4</v>
      </c>
      <c r="D11" s="51">
        <v>2.02003E-4</v>
      </c>
      <c r="E11" s="51">
        <v>2.02003E-4</v>
      </c>
      <c r="F11" s="51">
        <v>1.37203E-5</v>
      </c>
      <c r="G11" s="51">
        <v>1.44024E-5</v>
      </c>
      <c r="H11" s="51">
        <v>1.60916E-5</v>
      </c>
      <c r="I11" s="51">
        <v>2.6567099999999998E-5</v>
      </c>
      <c r="J11" s="51">
        <v>2.6567099999999998E-5</v>
      </c>
      <c r="K11" s="51">
        <v>3.5792099999999999E-5</v>
      </c>
      <c r="L11" s="51">
        <v>1.24924E-4</v>
      </c>
      <c r="M11" s="51">
        <v>1.46515E-4</v>
      </c>
      <c r="N11" s="52">
        <v>2.10096E-4</v>
      </c>
    </row>
    <row r="12" spans="1:19" x14ac:dyDescent="0.45">
      <c r="B12" s="50" t="s">
        <v>120</v>
      </c>
      <c r="C12" s="51">
        <v>3.4063700000000001E-6</v>
      </c>
      <c r="D12" s="21">
        <v>9.6382349999999994E-6</v>
      </c>
      <c r="E12" s="51">
        <v>1.5870099999999999E-5</v>
      </c>
      <c r="F12" s="51">
        <v>1.2729999999999999E-6</v>
      </c>
      <c r="G12" s="51">
        <v>2.1708099999999999E-6</v>
      </c>
      <c r="H12" s="51">
        <v>5.4954400000000002E-6</v>
      </c>
      <c r="I12" s="51"/>
      <c r="J12" s="51">
        <v>9.2366999999999996E-7</v>
      </c>
      <c r="K12" s="51">
        <v>9.4708699999999996E-7</v>
      </c>
      <c r="L12" s="51">
        <v>8.6033699999999992E-6</v>
      </c>
      <c r="M12" s="51">
        <v>1.37838E-5</v>
      </c>
      <c r="N12" s="52">
        <v>1.51884E-5</v>
      </c>
    </row>
    <row r="13" spans="1:19" x14ac:dyDescent="0.45">
      <c r="B13" s="50" t="s">
        <v>1074</v>
      </c>
      <c r="C13" s="51">
        <v>3.1918199999999999E-4</v>
      </c>
      <c r="D13" s="51">
        <v>3.9295900000000002E-4</v>
      </c>
      <c r="E13" s="51">
        <v>4.7712900000000002E-4</v>
      </c>
      <c r="F13" s="51">
        <v>4.8109000000000003E-5</v>
      </c>
      <c r="G13" s="51">
        <v>4.8109000000000003E-5</v>
      </c>
      <c r="H13" s="51">
        <v>4.8109000000000003E-5</v>
      </c>
      <c r="I13" s="51">
        <v>3.1158799999999997E-5</v>
      </c>
      <c r="J13" s="51">
        <v>7.7793000000000005E-5</v>
      </c>
      <c r="K13" s="51">
        <v>7.8334100000000006E-5</v>
      </c>
      <c r="L13" s="51">
        <v>1.1983499999999999E-4</v>
      </c>
      <c r="M13" s="51">
        <v>1.2983499999999999E-4</v>
      </c>
      <c r="N13" s="52">
        <v>1.0983499999999999E-4</v>
      </c>
    </row>
    <row r="14" spans="1:19" x14ac:dyDescent="0.45">
      <c r="B14" s="53" t="s">
        <v>1075</v>
      </c>
      <c r="C14" s="54">
        <v>3.1219580000000002E-3</v>
      </c>
      <c r="D14" s="54">
        <v>3.2320529999999999E-3</v>
      </c>
      <c r="E14" s="54">
        <v>3.4881230000000001E-3</v>
      </c>
      <c r="F14" s="54">
        <v>3.87549E-4</v>
      </c>
      <c r="G14" s="54">
        <v>4.2409300000000001E-4</v>
      </c>
      <c r="H14" s="54">
        <v>4.3001299999999998E-4</v>
      </c>
      <c r="I14" s="54">
        <v>1.3433029999999999E-3</v>
      </c>
      <c r="J14" s="54">
        <v>1.3810680000000001E-3</v>
      </c>
      <c r="K14" s="54">
        <v>1.58643E-3</v>
      </c>
      <c r="L14" s="54">
        <v>3.0932379999999999E-3</v>
      </c>
      <c r="M14" s="54">
        <v>3.577911E-3</v>
      </c>
      <c r="N14" s="55">
        <v>3.6027979999999999E-3</v>
      </c>
    </row>
  </sheetData>
  <mergeCells count="16">
    <mergeCell ref="E4:G4"/>
    <mergeCell ref="H4:J4"/>
    <mergeCell ref="K4:M4"/>
    <mergeCell ref="N4:P4"/>
    <mergeCell ref="Q4:S4"/>
    <mergeCell ref="B4:D4"/>
    <mergeCell ref="B2:D2"/>
    <mergeCell ref="E2:G2"/>
    <mergeCell ref="H2:J2"/>
    <mergeCell ref="K2:M2"/>
    <mergeCell ref="N2:P2"/>
    <mergeCell ref="Q2:S2"/>
    <mergeCell ref="C8:E8"/>
    <mergeCell ref="F8:H8"/>
    <mergeCell ref="I8:K8"/>
    <mergeCell ref="L8:N8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31"/>
  <sheetViews>
    <sheetView workbookViewId="0">
      <selection activeCell="P8" sqref="P8"/>
    </sheetView>
  </sheetViews>
  <sheetFormatPr defaultRowHeight="14.25" x14ac:dyDescent="0.45"/>
  <cols>
    <col min="1" max="1" width="9.06640625" style="3"/>
  </cols>
  <sheetData>
    <row r="3" spans="1:14" x14ac:dyDescent="0.45">
      <c r="A3" s="3" t="s">
        <v>26</v>
      </c>
      <c r="B3" s="47"/>
      <c r="C3" s="48" t="s">
        <v>1094</v>
      </c>
      <c r="D3" s="48"/>
      <c r="E3" s="48"/>
      <c r="F3" s="48" t="s">
        <v>1095</v>
      </c>
      <c r="G3" s="48"/>
      <c r="H3" s="49"/>
    </row>
    <row r="4" spans="1:14" x14ac:dyDescent="0.45">
      <c r="B4" s="50" t="s">
        <v>1096</v>
      </c>
      <c r="C4" s="51">
        <v>1.0357452119999999</v>
      </c>
      <c r="D4" s="51">
        <v>1.0162011399999999</v>
      </c>
      <c r="E4" s="51">
        <v>1.1376039630000001</v>
      </c>
      <c r="F4" s="51">
        <v>1.225694761</v>
      </c>
      <c r="G4" s="51">
        <v>1.2786788149999999</v>
      </c>
      <c r="H4" s="52">
        <v>1.3124373579999999</v>
      </c>
    </row>
    <row r="5" spans="1:14" x14ac:dyDescent="0.45">
      <c r="B5" s="50" t="s">
        <v>1097</v>
      </c>
      <c r="C5" s="51">
        <v>0.47867347100000002</v>
      </c>
      <c r="D5" s="51">
        <v>0.52521392700000002</v>
      </c>
      <c r="E5" s="51">
        <v>0.54301411700000002</v>
      </c>
      <c r="F5" s="51">
        <v>0.76449710599999998</v>
      </c>
      <c r="G5" s="51">
        <v>0.59713880100000005</v>
      </c>
      <c r="H5" s="52">
        <v>0.78065960499999998</v>
      </c>
    </row>
    <row r="6" spans="1:14" x14ac:dyDescent="0.45">
      <c r="B6" s="50" t="s">
        <v>1065</v>
      </c>
      <c r="C6" s="51">
        <v>2.7933753939999999</v>
      </c>
      <c r="D6" s="51">
        <v>2.7381703470000001</v>
      </c>
      <c r="E6" s="51">
        <v>2.6230283910000001</v>
      </c>
      <c r="F6" s="51">
        <v>2.4540337710000002</v>
      </c>
      <c r="G6" s="51">
        <v>3.1969981239999998</v>
      </c>
      <c r="H6" s="52">
        <v>2.7818949339999999</v>
      </c>
    </row>
    <row r="7" spans="1:14" x14ac:dyDescent="0.45">
      <c r="B7" s="53" t="s">
        <v>1098</v>
      </c>
      <c r="C7" s="54">
        <v>3.256009615</v>
      </c>
      <c r="D7" s="54">
        <v>3.126201923</v>
      </c>
      <c r="E7" s="54">
        <v>2.935096154</v>
      </c>
      <c r="F7" s="54">
        <v>2.641952984</v>
      </c>
      <c r="G7" s="54">
        <v>3.529837251</v>
      </c>
      <c r="H7" s="55">
        <v>3.0108499100000001</v>
      </c>
    </row>
    <row r="10" spans="1:14" x14ac:dyDescent="0.45">
      <c r="A10" s="3" t="s">
        <v>0</v>
      </c>
      <c r="B10" s="58" t="s">
        <v>1099</v>
      </c>
      <c r="C10" s="77" t="s">
        <v>1100</v>
      </c>
      <c r="D10" s="77"/>
      <c r="E10" s="77"/>
      <c r="F10" s="77" t="s">
        <v>1101</v>
      </c>
      <c r="G10" s="77"/>
      <c r="H10" s="77"/>
      <c r="I10" s="77" t="s">
        <v>1102</v>
      </c>
      <c r="J10" s="77"/>
      <c r="K10" s="77"/>
      <c r="L10" s="77" t="s">
        <v>1103</v>
      </c>
      <c r="M10" s="77"/>
      <c r="N10" s="78"/>
    </row>
    <row r="11" spans="1:14" x14ac:dyDescent="0.45">
      <c r="B11" s="82">
        <v>12</v>
      </c>
      <c r="C11" s="62">
        <v>1</v>
      </c>
      <c r="D11" s="62">
        <v>1</v>
      </c>
      <c r="E11" s="62">
        <v>1</v>
      </c>
      <c r="F11" s="62">
        <v>1</v>
      </c>
      <c r="G11" s="62">
        <v>1</v>
      </c>
      <c r="H11" s="62">
        <v>1</v>
      </c>
      <c r="I11" s="62">
        <v>1</v>
      </c>
      <c r="J11" s="62">
        <v>1</v>
      </c>
      <c r="K11" s="62">
        <v>1</v>
      </c>
      <c r="L11" s="62">
        <v>1</v>
      </c>
      <c r="M11" s="62">
        <v>1</v>
      </c>
      <c r="N11" s="63">
        <v>1</v>
      </c>
    </row>
    <row r="12" spans="1:14" x14ac:dyDescent="0.45">
      <c r="B12" s="82">
        <v>24</v>
      </c>
      <c r="C12" s="62">
        <v>1.1463890000000001</v>
      </c>
      <c r="D12" s="62">
        <v>1.153624</v>
      </c>
      <c r="E12" s="62">
        <v>1.153627</v>
      </c>
      <c r="F12" s="62">
        <v>1.107963</v>
      </c>
      <c r="G12" s="62">
        <v>1.1134580000000001</v>
      </c>
      <c r="H12" s="62">
        <v>1.118414</v>
      </c>
      <c r="I12" s="62">
        <v>1.193165</v>
      </c>
      <c r="J12" s="62">
        <v>1.1952309999999999</v>
      </c>
      <c r="K12" s="62">
        <v>1.2005669999999999</v>
      </c>
      <c r="L12" s="62">
        <v>1.1783239999999999</v>
      </c>
      <c r="M12" s="62">
        <v>1.178472</v>
      </c>
      <c r="N12" s="63">
        <v>1.1781429999999999</v>
      </c>
    </row>
    <row r="13" spans="1:14" x14ac:dyDescent="0.45">
      <c r="B13" s="82">
        <v>36</v>
      </c>
      <c r="C13" s="62">
        <v>1.3513470000000001</v>
      </c>
      <c r="D13" s="62">
        <v>1.3634660000000001</v>
      </c>
      <c r="E13" s="62">
        <v>1.356098</v>
      </c>
      <c r="F13" s="62">
        <v>1.2739510000000001</v>
      </c>
      <c r="G13" s="62">
        <v>1.2732399999999999</v>
      </c>
      <c r="H13" s="62">
        <v>1.2821389999999999</v>
      </c>
      <c r="I13" s="62">
        <v>1.417675</v>
      </c>
      <c r="J13" s="62">
        <v>1.43171</v>
      </c>
      <c r="K13" s="62">
        <v>1.431271</v>
      </c>
      <c r="L13" s="62">
        <v>1.3919820000000001</v>
      </c>
      <c r="M13" s="62">
        <v>1.3973169999999999</v>
      </c>
      <c r="N13" s="63">
        <v>1.3961520000000001</v>
      </c>
    </row>
    <row r="14" spans="1:14" x14ac:dyDescent="0.45">
      <c r="B14" s="82">
        <v>48</v>
      </c>
      <c r="C14" s="62">
        <v>1.6473850000000001</v>
      </c>
      <c r="D14" s="62">
        <v>1.66168</v>
      </c>
      <c r="E14" s="62">
        <v>1.676741</v>
      </c>
      <c r="F14" s="62">
        <v>1.516324</v>
      </c>
      <c r="G14" s="62">
        <v>1.5305409999999999</v>
      </c>
      <c r="H14" s="62">
        <v>1.5431440000000001</v>
      </c>
      <c r="I14" s="62">
        <v>1.7256860000000001</v>
      </c>
      <c r="J14" s="62">
        <v>1.7452589999999999</v>
      </c>
      <c r="K14" s="62">
        <v>1.7357260000000001</v>
      </c>
      <c r="L14" s="62">
        <v>1.7024779999999999</v>
      </c>
      <c r="M14" s="62">
        <v>1.703254</v>
      </c>
      <c r="N14" s="63">
        <v>1.690685</v>
      </c>
    </row>
    <row r="15" spans="1:14" x14ac:dyDescent="0.45">
      <c r="B15" s="82">
        <v>60</v>
      </c>
      <c r="C15" s="62">
        <v>1.9250039999999999</v>
      </c>
      <c r="D15" s="62">
        <v>1.9526889999999999</v>
      </c>
      <c r="E15" s="62">
        <v>1.9657119999999999</v>
      </c>
      <c r="F15" s="62">
        <v>1.7833969999999999</v>
      </c>
      <c r="G15" s="62">
        <v>1.807857</v>
      </c>
      <c r="H15" s="62">
        <v>1.8198920000000001</v>
      </c>
      <c r="I15" s="62">
        <v>2.0350549999999998</v>
      </c>
      <c r="J15" s="62">
        <v>2.0641400000000001</v>
      </c>
      <c r="K15" s="62">
        <v>2.0545490000000002</v>
      </c>
      <c r="L15" s="62">
        <v>1.961587</v>
      </c>
      <c r="M15" s="62">
        <v>1.9691479999999999</v>
      </c>
      <c r="N15" s="63">
        <v>1.957724</v>
      </c>
    </row>
    <row r="16" spans="1:14" x14ac:dyDescent="0.45">
      <c r="B16" s="82">
        <v>72</v>
      </c>
      <c r="C16" s="62">
        <v>2.2789950000000001</v>
      </c>
      <c r="D16" s="62">
        <v>2.3129300000000002</v>
      </c>
      <c r="E16" s="62">
        <v>2.3437199999999998</v>
      </c>
      <c r="F16" s="62">
        <v>2.0988519999999999</v>
      </c>
      <c r="G16" s="62">
        <v>2.1112440000000001</v>
      </c>
      <c r="H16" s="62">
        <v>2.1175009999999999</v>
      </c>
      <c r="I16" s="62">
        <v>2.2726190000000002</v>
      </c>
      <c r="J16" s="62">
        <v>2.3104260000000001</v>
      </c>
      <c r="K16" s="62">
        <v>2.2977400000000001</v>
      </c>
      <c r="L16" s="62">
        <v>2.2120449999999998</v>
      </c>
      <c r="M16" s="62">
        <v>2.257965</v>
      </c>
      <c r="N16" s="63">
        <v>2.251331</v>
      </c>
    </row>
    <row r="17" spans="2:14" x14ac:dyDescent="0.45">
      <c r="B17" s="82">
        <v>84</v>
      </c>
      <c r="C17" s="62">
        <v>2.5897890000000001</v>
      </c>
      <c r="D17" s="62">
        <v>2.6315219999999999</v>
      </c>
      <c r="E17" s="62">
        <v>2.6811479999999999</v>
      </c>
      <c r="F17" s="62">
        <v>2.3211870000000001</v>
      </c>
      <c r="G17" s="62">
        <v>2.3337180000000002</v>
      </c>
      <c r="H17" s="62">
        <v>2.3407339999999999</v>
      </c>
      <c r="I17" s="62">
        <v>2.6932779999999998</v>
      </c>
      <c r="J17" s="62">
        <v>2.737161</v>
      </c>
      <c r="K17" s="62">
        <v>2.753282</v>
      </c>
      <c r="L17" s="62">
        <v>2.6301190000000001</v>
      </c>
      <c r="M17" s="62">
        <v>2.6860979999999999</v>
      </c>
      <c r="N17" s="63">
        <v>2.6749960000000002</v>
      </c>
    </row>
    <row r="18" spans="2:14" x14ac:dyDescent="0.45">
      <c r="B18" s="82">
        <v>96</v>
      </c>
      <c r="C18" s="62">
        <v>2.7097229999999999</v>
      </c>
      <c r="D18" s="62">
        <v>2.7603089999999999</v>
      </c>
      <c r="E18" s="62">
        <v>2.800503</v>
      </c>
      <c r="F18" s="62">
        <v>2.3268390000000001</v>
      </c>
      <c r="G18" s="62">
        <v>2.3454139999999999</v>
      </c>
      <c r="H18" s="62">
        <v>2.3458049999999999</v>
      </c>
      <c r="I18" s="62">
        <v>3.1016550000000001</v>
      </c>
      <c r="J18" s="62">
        <v>3.1587420000000002</v>
      </c>
      <c r="K18" s="62">
        <v>3.1597469999999999</v>
      </c>
      <c r="L18" s="62">
        <v>3.0550950000000001</v>
      </c>
      <c r="M18" s="62">
        <v>3.1293570000000002</v>
      </c>
      <c r="N18" s="63">
        <v>3.1264599999999998</v>
      </c>
    </row>
    <row r="19" spans="2:14" x14ac:dyDescent="0.45">
      <c r="B19" s="82">
        <v>108</v>
      </c>
      <c r="C19" s="62">
        <v>3.1646679999999998</v>
      </c>
      <c r="D19" s="62">
        <v>3.240834</v>
      </c>
      <c r="E19" s="62">
        <v>3.291884</v>
      </c>
      <c r="F19" s="62">
        <v>2.6437249999999999</v>
      </c>
      <c r="G19" s="62">
        <v>2.660968</v>
      </c>
      <c r="H19" s="62">
        <v>2.674912</v>
      </c>
      <c r="I19" s="62">
        <v>3.5213709999999998</v>
      </c>
      <c r="J19" s="62">
        <v>3.5796860000000001</v>
      </c>
      <c r="K19" s="62">
        <v>3.6156130000000002</v>
      </c>
      <c r="L19" s="62">
        <v>3.4519980000000001</v>
      </c>
      <c r="M19" s="62">
        <v>3.552486</v>
      </c>
      <c r="N19" s="63">
        <v>3.5500090000000002</v>
      </c>
    </row>
    <row r="20" spans="2:14" x14ac:dyDescent="0.45">
      <c r="B20" s="82">
        <v>120</v>
      </c>
      <c r="C20" s="62">
        <v>3.5943879999999999</v>
      </c>
      <c r="D20" s="62">
        <v>3.698413</v>
      </c>
      <c r="E20" s="62">
        <v>3.7698749999999999</v>
      </c>
      <c r="F20" s="62">
        <v>2.9501650000000001</v>
      </c>
      <c r="G20" s="62">
        <v>2.9780190000000002</v>
      </c>
      <c r="H20" s="62">
        <v>2.9875699999999998</v>
      </c>
      <c r="I20" s="62"/>
      <c r="J20" s="62"/>
      <c r="K20" s="62"/>
      <c r="L20" s="62"/>
      <c r="M20" s="62"/>
      <c r="N20" s="63"/>
    </row>
    <row r="21" spans="2:14" x14ac:dyDescent="0.45">
      <c r="B21" s="82">
        <v>132</v>
      </c>
      <c r="C21" s="62">
        <v>3.9958490000000002</v>
      </c>
      <c r="D21" s="62">
        <v>4.1054409999999999</v>
      </c>
      <c r="E21" s="62">
        <v>4.2081900000000001</v>
      </c>
      <c r="F21" s="62">
        <v>3.1985459999999999</v>
      </c>
      <c r="G21" s="62">
        <v>3.230073</v>
      </c>
      <c r="H21" s="62">
        <v>3.2493089999999998</v>
      </c>
      <c r="I21" s="62"/>
      <c r="J21" s="62"/>
      <c r="K21" s="62"/>
      <c r="L21" s="62"/>
      <c r="M21" s="62"/>
      <c r="N21" s="63"/>
    </row>
    <row r="22" spans="2:14" x14ac:dyDescent="0.45">
      <c r="B22" s="82">
        <v>144</v>
      </c>
      <c r="C22" s="62">
        <v>4.3402269999999996</v>
      </c>
      <c r="D22" s="62">
        <v>4.4810059999999998</v>
      </c>
      <c r="E22" s="62">
        <v>4.6052489999999997</v>
      </c>
      <c r="F22" s="62">
        <v>3.4046259999999999</v>
      </c>
      <c r="G22" s="62">
        <v>3.4416380000000002</v>
      </c>
      <c r="H22" s="62">
        <v>3.476988</v>
      </c>
      <c r="I22" s="62"/>
      <c r="J22" s="62"/>
      <c r="K22" s="62"/>
      <c r="L22" s="62"/>
      <c r="M22" s="62"/>
      <c r="N22" s="63"/>
    </row>
    <row r="23" spans="2:14" x14ac:dyDescent="0.45">
      <c r="B23" s="82">
        <v>156</v>
      </c>
      <c r="C23" s="62">
        <v>4.5764269999999998</v>
      </c>
      <c r="D23" s="62">
        <v>4.7433529999999999</v>
      </c>
      <c r="E23" s="62">
        <v>4.8850850000000001</v>
      </c>
      <c r="F23" s="62">
        <v>3.5383710000000002</v>
      </c>
      <c r="G23" s="62">
        <v>3.5791529999999998</v>
      </c>
      <c r="H23" s="62">
        <v>3.6295449999999998</v>
      </c>
      <c r="I23" s="62"/>
      <c r="J23" s="62"/>
      <c r="K23" s="62"/>
      <c r="L23" s="62"/>
      <c r="M23" s="62"/>
      <c r="N23" s="63"/>
    </row>
    <row r="24" spans="2:14" x14ac:dyDescent="0.45">
      <c r="B24" s="82">
        <v>168</v>
      </c>
      <c r="C24" s="62">
        <v>4.2927609999999996</v>
      </c>
      <c r="D24" s="62">
        <v>4.4473609999999999</v>
      </c>
      <c r="E24" s="62">
        <v>4.5938230000000004</v>
      </c>
      <c r="F24" s="62">
        <v>2.8541599999999998</v>
      </c>
      <c r="G24" s="62">
        <v>2.9416549999999999</v>
      </c>
      <c r="H24" s="62">
        <v>2.9883989999999998</v>
      </c>
      <c r="I24" s="62"/>
      <c r="J24" s="62"/>
      <c r="K24" s="62"/>
      <c r="L24" s="62"/>
      <c r="M24" s="62"/>
      <c r="N24" s="63"/>
    </row>
    <row r="25" spans="2:14" x14ac:dyDescent="0.45">
      <c r="B25" s="82">
        <v>180</v>
      </c>
      <c r="C25" s="62">
        <v>4.525919</v>
      </c>
      <c r="D25" s="62">
        <v>4.7297539999999998</v>
      </c>
      <c r="E25" s="62">
        <v>4.890269</v>
      </c>
      <c r="F25" s="62">
        <v>2.9910199999999998</v>
      </c>
      <c r="G25" s="62">
        <v>3.08921</v>
      </c>
      <c r="H25" s="62">
        <v>3.125257</v>
      </c>
      <c r="I25" s="62"/>
      <c r="J25" s="62"/>
      <c r="K25" s="62"/>
      <c r="L25" s="62"/>
      <c r="M25" s="62"/>
      <c r="N25" s="63"/>
    </row>
    <row r="26" spans="2:14" x14ac:dyDescent="0.45">
      <c r="B26" s="82">
        <v>192</v>
      </c>
      <c r="C26" s="62">
        <v>4.8074380000000003</v>
      </c>
      <c r="D26" s="62">
        <v>5.0008509999999999</v>
      </c>
      <c r="E26" s="62">
        <v>5.2072919999999998</v>
      </c>
      <c r="F26" s="62">
        <v>3.2304789999999999</v>
      </c>
      <c r="G26" s="62">
        <v>3.3307440000000001</v>
      </c>
      <c r="H26" s="62">
        <v>3.3646449999999999</v>
      </c>
      <c r="I26" s="62"/>
      <c r="J26" s="62"/>
      <c r="K26" s="62"/>
      <c r="L26" s="62"/>
      <c r="M26" s="62"/>
      <c r="N26" s="63"/>
    </row>
    <row r="27" spans="2:14" x14ac:dyDescent="0.45">
      <c r="B27" s="82">
        <v>204</v>
      </c>
      <c r="C27" s="62">
        <v>4.9355349999999998</v>
      </c>
      <c r="D27" s="62">
        <v>5.1370829999999996</v>
      </c>
      <c r="E27" s="62">
        <v>5.3402469999999997</v>
      </c>
      <c r="F27" s="62">
        <v>3.3189929999999999</v>
      </c>
      <c r="G27" s="62">
        <v>3.4290720000000001</v>
      </c>
      <c r="H27" s="62">
        <v>3.447962</v>
      </c>
      <c r="I27" s="62"/>
      <c r="J27" s="62"/>
      <c r="K27" s="62"/>
      <c r="L27" s="62"/>
      <c r="M27" s="62"/>
      <c r="N27" s="63"/>
    </row>
    <row r="28" spans="2:14" x14ac:dyDescent="0.45">
      <c r="B28" s="82">
        <v>216</v>
      </c>
      <c r="C28" s="62">
        <v>5.1486489999999998</v>
      </c>
      <c r="D28" s="62">
        <v>5.368919</v>
      </c>
      <c r="E28" s="62">
        <v>5.5680490000000002</v>
      </c>
      <c r="F28" s="62">
        <v>3.4373279999999999</v>
      </c>
      <c r="G28" s="62">
        <v>3.5684420000000001</v>
      </c>
      <c r="H28" s="62">
        <v>3.6303700000000001</v>
      </c>
      <c r="I28" s="62"/>
      <c r="J28" s="62"/>
      <c r="K28" s="62"/>
      <c r="L28" s="62"/>
      <c r="M28" s="62"/>
      <c r="N28" s="63"/>
    </row>
    <row r="29" spans="2:14" x14ac:dyDescent="0.45">
      <c r="B29" s="82">
        <v>228</v>
      </c>
      <c r="C29" s="62">
        <v>5.1108310000000001</v>
      </c>
      <c r="D29" s="62">
        <v>5.311159</v>
      </c>
      <c r="E29" s="62">
        <v>5.5139649999999998</v>
      </c>
      <c r="F29" s="62">
        <v>3.363219</v>
      </c>
      <c r="G29" s="62">
        <v>3.4846270000000001</v>
      </c>
      <c r="H29" s="62">
        <v>3.5348160000000002</v>
      </c>
      <c r="I29" s="62"/>
      <c r="J29" s="62"/>
      <c r="K29" s="62"/>
      <c r="L29" s="62"/>
      <c r="M29" s="62"/>
      <c r="N29" s="63"/>
    </row>
    <row r="30" spans="2:14" x14ac:dyDescent="0.45">
      <c r="B30" s="82">
        <v>240</v>
      </c>
      <c r="C30" s="62">
        <v>5.2326319999999997</v>
      </c>
      <c r="D30" s="62">
        <v>5.441395</v>
      </c>
      <c r="E30" s="62">
        <v>5.6400309999999996</v>
      </c>
      <c r="F30" s="62">
        <v>3.4410419999999999</v>
      </c>
      <c r="G30" s="62">
        <v>3.6066020000000001</v>
      </c>
      <c r="H30" s="62">
        <v>3.6807050000000001</v>
      </c>
      <c r="I30" s="62"/>
      <c r="J30" s="62"/>
      <c r="K30" s="62"/>
      <c r="L30" s="62"/>
      <c r="M30" s="62"/>
      <c r="N30" s="63"/>
    </row>
    <row r="31" spans="2:14" x14ac:dyDescent="0.45">
      <c r="B31" s="83">
        <v>252</v>
      </c>
      <c r="C31" s="65">
        <v>5.1211960000000003</v>
      </c>
      <c r="D31" s="65">
        <v>5.2965119999999999</v>
      </c>
      <c r="E31" s="65">
        <v>5.5083859999999998</v>
      </c>
      <c r="F31" s="65">
        <v>3.2841119999999999</v>
      </c>
      <c r="G31" s="65">
        <v>3.4129040000000002</v>
      </c>
      <c r="H31" s="65">
        <v>3.4877340000000001</v>
      </c>
      <c r="I31" s="65"/>
      <c r="J31" s="65"/>
      <c r="K31" s="65"/>
      <c r="L31" s="65"/>
      <c r="M31" s="65"/>
      <c r="N31" s="66"/>
    </row>
  </sheetData>
  <mergeCells count="6">
    <mergeCell ref="C3:E3"/>
    <mergeCell ref="F3:H3"/>
    <mergeCell ref="C10:E10"/>
    <mergeCell ref="F10:H10"/>
    <mergeCell ref="I10:K10"/>
    <mergeCell ref="L10:N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"/>
  <dimension ref="A2:R242"/>
  <sheetViews>
    <sheetView topLeftCell="A205" workbookViewId="0">
      <selection activeCell="B6" sqref="B6:F242"/>
    </sheetView>
  </sheetViews>
  <sheetFormatPr defaultRowHeight="14.25" x14ac:dyDescent="0.45"/>
  <cols>
    <col min="1" max="1" width="9.06640625" style="3"/>
    <col min="2" max="2" width="35.59765625" customWidth="1"/>
    <col min="3" max="3" width="31.59765625" customWidth="1"/>
    <col min="10" max="10" width="11.3984375" bestFit="1" customWidth="1"/>
    <col min="11" max="11" width="11.53125" bestFit="1" customWidth="1"/>
    <col min="12" max="12" width="24.265625" bestFit="1" customWidth="1"/>
    <col min="13" max="13" width="23.86328125" customWidth="1"/>
    <col min="14" max="14" width="17.796875" bestFit="1" customWidth="1"/>
  </cols>
  <sheetData>
    <row r="2" spans="1:14" x14ac:dyDescent="0.45">
      <c r="B2" s="6" t="s">
        <v>1059</v>
      </c>
    </row>
    <row r="3" spans="1:14" x14ac:dyDescent="0.45">
      <c r="B3" s="6" t="s">
        <v>1057</v>
      </c>
    </row>
    <row r="4" spans="1:14" x14ac:dyDescent="0.45">
      <c r="B4" s="8" t="s">
        <v>1058</v>
      </c>
    </row>
    <row r="5" spans="1:14" x14ac:dyDescent="0.45">
      <c r="B5" s="8"/>
    </row>
    <row r="6" spans="1:14" x14ac:dyDescent="0.45">
      <c r="A6" s="3" t="s">
        <v>109</v>
      </c>
      <c r="B6" s="42" t="s">
        <v>110</v>
      </c>
    </row>
    <row r="7" spans="1:14" x14ac:dyDescent="0.45">
      <c r="B7" s="43" t="s">
        <v>111</v>
      </c>
    </row>
    <row r="8" spans="1:14" x14ac:dyDescent="0.45">
      <c r="B8" s="43" t="s">
        <v>112</v>
      </c>
    </row>
    <row r="9" spans="1:14" x14ac:dyDescent="0.45">
      <c r="B9" s="43" t="s">
        <v>113</v>
      </c>
    </row>
    <row r="10" spans="1:14" x14ac:dyDescent="0.45">
      <c r="B10" s="43" t="s">
        <v>114</v>
      </c>
    </row>
    <row r="11" spans="1:14" x14ac:dyDescent="0.45">
      <c r="B11" s="43" t="s">
        <v>115</v>
      </c>
    </row>
    <row r="12" spans="1:14" x14ac:dyDescent="0.45">
      <c r="B12" s="43" t="s">
        <v>116</v>
      </c>
    </row>
    <row r="13" spans="1:14" x14ac:dyDescent="0.45">
      <c r="B13" s="44" t="s">
        <v>117</v>
      </c>
    </row>
    <row r="14" spans="1:14" ht="15.75" customHeight="1" x14ac:dyDescent="0.45"/>
    <row r="15" spans="1:14" ht="15.4" customHeight="1" x14ac:dyDescent="0.45">
      <c r="A15" s="3" t="s">
        <v>913</v>
      </c>
      <c r="B15" s="6" t="s">
        <v>195</v>
      </c>
      <c r="I15" s="3" t="s">
        <v>40</v>
      </c>
      <c r="J15" s="15" t="s">
        <v>883</v>
      </c>
      <c r="K15" s="15" t="s">
        <v>884</v>
      </c>
      <c r="L15" s="16" t="s">
        <v>885</v>
      </c>
      <c r="M15" s="16" t="s">
        <v>886</v>
      </c>
      <c r="N15" s="29" t="s">
        <v>887</v>
      </c>
    </row>
    <row r="16" spans="1:14" x14ac:dyDescent="0.45">
      <c r="B16" s="6" t="s">
        <v>867</v>
      </c>
      <c r="F16" s="7" t="s">
        <v>866</v>
      </c>
      <c r="J16" s="9" t="s">
        <v>888</v>
      </c>
      <c r="K16" s="10">
        <v>-5.6846671771502697</v>
      </c>
      <c r="L16" s="11" t="s">
        <v>889</v>
      </c>
      <c r="M16" s="11" t="s">
        <v>876</v>
      </c>
      <c r="N16" s="11" t="s">
        <v>876</v>
      </c>
    </row>
    <row r="17" spans="2:14" x14ac:dyDescent="0.45">
      <c r="B17" s="6"/>
      <c r="J17" s="9" t="s">
        <v>890</v>
      </c>
      <c r="K17" s="10">
        <v>3.23980217063299</v>
      </c>
      <c r="L17" s="11" t="s">
        <v>889</v>
      </c>
      <c r="M17" s="11" t="s">
        <v>891</v>
      </c>
      <c r="N17" s="11" t="s">
        <v>891</v>
      </c>
    </row>
    <row r="18" spans="2:14" x14ac:dyDescent="0.45">
      <c r="B18" t="s">
        <v>118</v>
      </c>
      <c r="C18" t="s">
        <v>119</v>
      </c>
      <c r="D18" t="s">
        <v>120</v>
      </c>
      <c r="J18" s="9" t="s">
        <v>892</v>
      </c>
      <c r="K18" s="10">
        <v>-2.2043139334620601</v>
      </c>
      <c r="L18" s="11" t="s">
        <v>889</v>
      </c>
      <c r="M18" s="11" t="s">
        <v>880</v>
      </c>
      <c r="N18" s="11" t="s">
        <v>880</v>
      </c>
    </row>
    <row r="19" spans="2:14" x14ac:dyDescent="0.45">
      <c r="B19" t="s">
        <v>419</v>
      </c>
      <c r="C19" t="s">
        <v>420</v>
      </c>
      <c r="D19" t="s">
        <v>421</v>
      </c>
      <c r="J19" s="9" t="s">
        <v>893</v>
      </c>
      <c r="K19" s="10">
        <v>-4.3256242764380399</v>
      </c>
      <c r="L19" s="11" t="s">
        <v>889</v>
      </c>
      <c r="M19" s="11" t="s">
        <v>878</v>
      </c>
      <c r="N19" s="11" t="s">
        <v>878</v>
      </c>
    </row>
    <row r="20" spans="2:14" x14ac:dyDescent="0.45">
      <c r="B20" t="s">
        <v>196</v>
      </c>
      <c r="C20" t="s">
        <v>196</v>
      </c>
      <c r="D20" t="s">
        <v>196</v>
      </c>
      <c r="J20" s="9" t="s">
        <v>894</v>
      </c>
      <c r="K20" s="10">
        <v>-6.2162813301482096</v>
      </c>
      <c r="L20" s="11" t="s">
        <v>889</v>
      </c>
      <c r="M20" s="11" t="s">
        <v>878</v>
      </c>
      <c r="N20" s="11" t="s">
        <v>878</v>
      </c>
    </row>
    <row r="21" spans="2:14" x14ac:dyDescent="0.45">
      <c r="B21" t="s">
        <v>197</v>
      </c>
      <c r="C21" t="s">
        <v>422</v>
      </c>
      <c r="D21" t="s">
        <v>644</v>
      </c>
      <c r="J21" s="9" t="s">
        <v>895</v>
      </c>
      <c r="K21" s="10">
        <v>0.83614205700675703</v>
      </c>
      <c r="L21" s="12" t="s">
        <v>889</v>
      </c>
      <c r="M21" s="12" t="s">
        <v>876</v>
      </c>
      <c r="N21" s="12" t="s">
        <v>876</v>
      </c>
    </row>
    <row r="22" spans="2:14" x14ac:dyDescent="0.45">
      <c r="B22" t="s">
        <v>198</v>
      </c>
      <c r="C22" t="s">
        <v>423</v>
      </c>
      <c r="D22" t="s">
        <v>645</v>
      </c>
      <c r="J22" s="9" t="s">
        <v>896</v>
      </c>
      <c r="K22" s="10">
        <v>-5.1669819164739801</v>
      </c>
      <c r="L22" s="12" t="s">
        <v>889</v>
      </c>
      <c r="M22" s="11" t="s">
        <v>897</v>
      </c>
      <c r="N22" s="11" t="s">
        <v>897</v>
      </c>
    </row>
    <row r="23" spans="2:14" x14ac:dyDescent="0.45">
      <c r="B23" t="s">
        <v>199</v>
      </c>
      <c r="C23" t="s">
        <v>424</v>
      </c>
      <c r="D23" t="s">
        <v>646</v>
      </c>
      <c r="J23" s="9" t="s">
        <v>898</v>
      </c>
      <c r="K23" s="10">
        <v>-1.89206109895972</v>
      </c>
      <c r="L23" s="12" t="s">
        <v>889</v>
      </c>
      <c r="M23" s="11" t="s">
        <v>876</v>
      </c>
      <c r="N23" s="11" t="s">
        <v>876</v>
      </c>
    </row>
    <row r="24" spans="2:14" x14ac:dyDescent="0.45">
      <c r="B24" t="s">
        <v>200</v>
      </c>
      <c r="C24" t="s">
        <v>425</v>
      </c>
      <c r="D24" t="s">
        <v>647</v>
      </c>
      <c r="J24" s="9" t="s">
        <v>899</v>
      </c>
      <c r="K24" s="10">
        <v>-6.0362380890828202</v>
      </c>
      <c r="L24" s="12" t="s">
        <v>889</v>
      </c>
      <c r="M24" s="12" t="s">
        <v>877</v>
      </c>
      <c r="N24" s="12" t="s">
        <v>877</v>
      </c>
    </row>
    <row r="25" spans="2:14" x14ac:dyDescent="0.45">
      <c r="B25" t="s">
        <v>201</v>
      </c>
      <c r="C25" t="s">
        <v>426</v>
      </c>
      <c r="D25" t="s">
        <v>648</v>
      </c>
      <c r="J25" s="9" t="s">
        <v>900</v>
      </c>
      <c r="K25" s="10">
        <v>-4.1311509284102996</v>
      </c>
      <c r="L25" s="12" t="s">
        <v>889</v>
      </c>
      <c r="M25" s="11" t="s">
        <v>880</v>
      </c>
      <c r="N25" s="11" t="s">
        <v>880</v>
      </c>
    </row>
    <row r="26" spans="2:14" x14ac:dyDescent="0.45">
      <c r="B26" t="s">
        <v>202</v>
      </c>
      <c r="C26" t="s">
        <v>427</v>
      </c>
      <c r="D26" t="s">
        <v>649</v>
      </c>
      <c r="J26" s="9" t="s">
        <v>901</v>
      </c>
      <c r="K26" s="10">
        <v>-3.7011491472346298</v>
      </c>
      <c r="L26" s="13" t="s">
        <v>889</v>
      </c>
      <c r="M26" s="13" t="s">
        <v>902</v>
      </c>
      <c r="N26" s="13" t="s">
        <v>902</v>
      </c>
    </row>
    <row r="27" spans="2:14" x14ac:dyDescent="0.45">
      <c r="B27" t="s">
        <v>203</v>
      </c>
      <c r="C27" t="s">
        <v>428</v>
      </c>
      <c r="D27" t="s">
        <v>650</v>
      </c>
      <c r="J27" s="9" t="s">
        <v>903</v>
      </c>
      <c r="K27" s="10">
        <v>-0.190067431852881</v>
      </c>
      <c r="L27" s="11" t="s">
        <v>889</v>
      </c>
      <c r="M27" s="11" t="s">
        <v>882</v>
      </c>
      <c r="N27" s="11" t="s">
        <v>882</v>
      </c>
    </row>
    <row r="28" spans="2:14" x14ac:dyDescent="0.45">
      <c r="B28" t="s">
        <v>204</v>
      </c>
      <c r="C28" t="s">
        <v>429</v>
      </c>
      <c r="D28" t="s">
        <v>651</v>
      </c>
      <c r="J28" s="9" t="s">
        <v>904</v>
      </c>
      <c r="K28" s="10">
        <v>-0.53553665124666405</v>
      </c>
      <c r="L28" s="11" t="s">
        <v>889</v>
      </c>
      <c r="M28" s="11" t="s">
        <v>880</v>
      </c>
      <c r="N28" s="11" t="s">
        <v>880</v>
      </c>
    </row>
    <row r="29" spans="2:14" x14ac:dyDescent="0.45">
      <c r="B29" t="s">
        <v>205</v>
      </c>
      <c r="C29" t="s">
        <v>430</v>
      </c>
      <c r="D29" t="s">
        <v>652</v>
      </c>
      <c r="J29" s="9" t="s">
        <v>905</v>
      </c>
      <c r="K29" s="10">
        <v>-0.49447228664593101</v>
      </c>
      <c r="L29" s="11" t="s">
        <v>889</v>
      </c>
      <c r="M29" s="11" t="s">
        <v>906</v>
      </c>
      <c r="N29" s="11" t="s">
        <v>906</v>
      </c>
    </row>
    <row r="30" spans="2:14" x14ac:dyDescent="0.45">
      <c r="B30" t="s">
        <v>206</v>
      </c>
      <c r="C30" t="s">
        <v>431</v>
      </c>
      <c r="D30" t="s">
        <v>653</v>
      </c>
      <c r="J30" s="9" t="s">
        <v>907</v>
      </c>
      <c r="K30" s="10">
        <v>-4.30642686860224</v>
      </c>
      <c r="L30" s="11" t="s">
        <v>889</v>
      </c>
      <c r="M30" s="11" t="s">
        <v>908</v>
      </c>
      <c r="N30" s="11" t="s">
        <v>908</v>
      </c>
    </row>
    <row r="31" spans="2:14" x14ac:dyDescent="0.45">
      <c r="B31" t="s">
        <v>207</v>
      </c>
      <c r="C31" t="s">
        <v>432</v>
      </c>
      <c r="D31" t="s">
        <v>654</v>
      </c>
      <c r="J31" s="9" t="s">
        <v>909</v>
      </c>
      <c r="K31" s="10">
        <v>-0.89436552153212601</v>
      </c>
      <c r="L31" s="11" t="s">
        <v>889</v>
      </c>
      <c r="M31" s="11" t="s">
        <v>910</v>
      </c>
      <c r="N31" s="11" t="s">
        <v>910</v>
      </c>
    </row>
    <row r="32" spans="2:14" x14ac:dyDescent="0.45">
      <c r="B32" t="s">
        <v>208</v>
      </c>
      <c r="C32" t="s">
        <v>433</v>
      </c>
      <c r="D32" t="s">
        <v>655</v>
      </c>
      <c r="J32" s="9" t="s">
        <v>911</v>
      </c>
      <c r="K32" s="10">
        <v>-5.61956300254871</v>
      </c>
      <c r="L32" s="12" t="s">
        <v>873</v>
      </c>
      <c r="M32" s="14" t="s">
        <v>28</v>
      </c>
      <c r="N32" s="12" t="s">
        <v>873</v>
      </c>
    </row>
    <row r="33" spans="2:14" x14ac:dyDescent="0.45">
      <c r="B33" t="s">
        <v>209</v>
      </c>
      <c r="C33" t="s">
        <v>434</v>
      </c>
      <c r="D33" t="s">
        <v>656</v>
      </c>
      <c r="J33" s="9" t="s">
        <v>912</v>
      </c>
      <c r="K33" s="10">
        <v>0.88240353730954402</v>
      </c>
      <c r="L33" s="12" t="s">
        <v>873</v>
      </c>
      <c r="M33" s="11" t="s">
        <v>28</v>
      </c>
      <c r="N33" s="12" t="s">
        <v>873</v>
      </c>
    </row>
    <row r="34" spans="2:14" x14ac:dyDescent="0.45">
      <c r="B34" t="s">
        <v>210</v>
      </c>
      <c r="C34" t="s">
        <v>435</v>
      </c>
      <c r="D34" t="s">
        <v>657</v>
      </c>
      <c r="J34" s="20"/>
      <c r="K34" s="21"/>
      <c r="L34" s="21"/>
      <c r="M34" s="21"/>
      <c r="N34" s="22"/>
    </row>
    <row r="35" spans="2:14" x14ac:dyDescent="0.45">
      <c r="B35" t="s">
        <v>211</v>
      </c>
      <c r="C35" t="s">
        <v>436</v>
      </c>
      <c r="D35" t="s">
        <v>658</v>
      </c>
      <c r="J35" s="28" t="s">
        <v>868</v>
      </c>
      <c r="K35" s="28" t="s">
        <v>869</v>
      </c>
      <c r="L35" s="28" t="s">
        <v>870</v>
      </c>
      <c r="M35" s="28" t="s">
        <v>871</v>
      </c>
      <c r="N35" s="28" t="s">
        <v>120</v>
      </c>
    </row>
    <row r="36" spans="2:14" x14ac:dyDescent="0.45">
      <c r="B36" t="s">
        <v>212</v>
      </c>
      <c r="C36" t="s">
        <v>437</v>
      </c>
      <c r="D36" t="s">
        <v>659</v>
      </c>
      <c r="J36" s="26">
        <v>2</v>
      </c>
      <c r="K36" s="26" t="s">
        <v>26</v>
      </c>
      <c r="L36" s="27" t="s">
        <v>872</v>
      </c>
      <c r="M36" s="26">
        <v>2</v>
      </c>
      <c r="N36" s="26">
        <v>-4.434065531854305</v>
      </c>
    </row>
    <row r="37" spans="2:14" x14ac:dyDescent="0.45">
      <c r="B37" t="s">
        <v>213</v>
      </c>
      <c r="C37" t="s">
        <v>438</v>
      </c>
      <c r="D37" t="s">
        <v>660</v>
      </c>
      <c r="J37" s="26">
        <v>1</v>
      </c>
      <c r="K37" s="26" t="s">
        <v>0</v>
      </c>
      <c r="L37" s="26" t="s">
        <v>873</v>
      </c>
      <c r="M37" s="26">
        <v>2</v>
      </c>
      <c r="N37" s="26">
        <v>-2.3685797326195832</v>
      </c>
    </row>
    <row r="38" spans="2:14" x14ac:dyDescent="0.45">
      <c r="B38" t="s">
        <v>214</v>
      </c>
      <c r="C38" t="s">
        <v>439</v>
      </c>
      <c r="D38" t="s">
        <v>661</v>
      </c>
      <c r="J38" s="26">
        <v>2</v>
      </c>
      <c r="K38" s="26" t="s">
        <v>27</v>
      </c>
      <c r="L38" s="26" t="s">
        <v>874</v>
      </c>
      <c r="M38" s="26">
        <v>3</v>
      </c>
      <c r="N38" s="26">
        <v>-3.3226270239073834</v>
      </c>
    </row>
    <row r="39" spans="2:14" x14ac:dyDescent="0.45">
      <c r="B39" t="s">
        <v>215</v>
      </c>
      <c r="C39" t="s">
        <v>440</v>
      </c>
      <c r="D39" t="s">
        <v>662</v>
      </c>
      <c r="J39" s="26">
        <v>1</v>
      </c>
      <c r="K39" s="26" t="s">
        <v>40</v>
      </c>
      <c r="L39" s="26" t="s">
        <v>875</v>
      </c>
      <c r="M39" s="26">
        <v>3</v>
      </c>
      <c r="N39" s="26">
        <v>-0.5203656615383937</v>
      </c>
    </row>
    <row r="40" spans="2:14" x14ac:dyDescent="0.45">
      <c r="B40" t="s">
        <v>216</v>
      </c>
      <c r="C40" t="s">
        <v>441</v>
      </c>
      <c r="D40" t="s">
        <v>663</v>
      </c>
      <c r="J40" s="26">
        <v>2</v>
      </c>
      <c r="K40" s="26" t="s">
        <v>41</v>
      </c>
      <c r="L40" s="26" t="s">
        <v>876</v>
      </c>
      <c r="M40" s="26">
        <v>6</v>
      </c>
      <c r="N40" s="26">
        <v>-1.3493831195394996</v>
      </c>
    </row>
    <row r="41" spans="2:14" x14ac:dyDescent="0.45">
      <c r="B41" t="s">
        <v>217</v>
      </c>
      <c r="C41" t="s">
        <v>442</v>
      </c>
      <c r="D41" t="s">
        <v>664</v>
      </c>
      <c r="J41" s="26">
        <v>1</v>
      </c>
      <c r="K41" s="26" t="s">
        <v>129</v>
      </c>
      <c r="L41" s="26" t="s">
        <v>877</v>
      </c>
      <c r="M41" s="26">
        <v>1</v>
      </c>
      <c r="N41" s="26">
        <v>-3.1131527604678508</v>
      </c>
    </row>
    <row r="42" spans="2:14" x14ac:dyDescent="0.45">
      <c r="B42" t="s">
        <v>218</v>
      </c>
      <c r="C42" t="s">
        <v>443</v>
      </c>
      <c r="D42" t="s">
        <v>665</v>
      </c>
      <c r="J42" s="26">
        <v>2</v>
      </c>
      <c r="K42" s="26" t="s">
        <v>134</v>
      </c>
      <c r="L42" s="26" t="s">
        <v>878</v>
      </c>
      <c r="M42" s="26">
        <v>2</v>
      </c>
      <c r="N42" s="26">
        <v>-5.2709528032931248</v>
      </c>
    </row>
    <row r="43" spans="2:14" x14ac:dyDescent="0.45">
      <c r="B43" t="s">
        <v>219</v>
      </c>
      <c r="C43" t="s">
        <v>444</v>
      </c>
      <c r="D43" t="s">
        <v>666</v>
      </c>
      <c r="J43" s="26">
        <v>1</v>
      </c>
      <c r="K43" s="26" t="s">
        <v>879</v>
      </c>
      <c r="L43" s="26" t="s">
        <v>880</v>
      </c>
      <c r="M43" s="26">
        <v>5</v>
      </c>
      <c r="N43" s="26">
        <v>-0.9051129728036319</v>
      </c>
    </row>
    <row r="44" spans="2:14" x14ac:dyDescent="0.45">
      <c r="B44" t="s">
        <v>220</v>
      </c>
      <c r="C44" t="s">
        <v>445</v>
      </c>
      <c r="D44" t="s">
        <v>667</v>
      </c>
      <c r="J44" s="26">
        <v>2</v>
      </c>
      <c r="K44" s="26" t="s">
        <v>881</v>
      </c>
      <c r="L44" s="26" t="s">
        <v>882</v>
      </c>
      <c r="M44" s="26">
        <v>1</v>
      </c>
      <c r="N44" s="26">
        <v>-0.190067431852881</v>
      </c>
    </row>
    <row r="45" spans="2:14" x14ac:dyDescent="0.45">
      <c r="B45" t="s">
        <v>221</v>
      </c>
      <c r="C45" t="s">
        <v>446</v>
      </c>
      <c r="D45" t="s">
        <v>668</v>
      </c>
    </row>
    <row r="46" spans="2:14" x14ac:dyDescent="0.45">
      <c r="B46" t="s">
        <v>222</v>
      </c>
      <c r="C46" t="s">
        <v>447</v>
      </c>
      <c r="D46" t="s">
        <v>669</v>
      </c>
    </row>
    <row r="47" spans="2:14" x14ac:dyDescent="0.45">
      <c r="B47" t="s">
        <v>223</v>
      </c>
      <c r="C47" t="s">
        <v>448</v>
      </c>
      <c r="D47" t="s">
        <v>670</v>
      </c>
    </row>
    <row r="48" spans="2:14" x14ac:dyDescent="0.45">
      <c r="B48" t="s">
        <v>224</v>
      </c>
      <c r="C48" t="s">
        <v>449</v>
      </c>
      <c r="D48" t="s">
        <v>671</v>
      </c>
    </row>
    <row r="49" spans="2:18" x14ac:dyDescent="0.45">
      <c r="B49" t="s">
        <v>225</v>
      </c>
      <c r="C49" t="s">
        <v>450</v>
      </c>
      <c r="D49" t="s">
        <v>672</v>
      </c>
      <c r="I49" s="3" t="s">
        <v>914</v>
      </c>
      <c r="J49" s="41" t="s">
        <v>993</v>
      </c>
      <c r="K49" s="18"/>
      <c r="L49" s="18"/>
      <c r="M49" s="18"/>
      <c r="N49" s="18"/>
      <c r="O49" s="18"/>
      <c r="P49" s="18"/>
      <c r="Q49" s="18"/>
      <c r="R49" s="19"/>
    </row>
    <row r="50" spans="2:18" x14ac:dyDescent="0.45">
      <c r="B50" t="s">
        <v>226</v>
      </c>
      <c r="C50" t="s">
        <v>451</v>
      </c>
      <c r="D50" t="s">
        <v>673</v>
      </c>
      <c r="J50" s="20" t="s">
        <v>994</v>
      </c>
      <c r="K50" s="21"/>
      <c r="L50" s="21"/>
      <c r="M50" s="21"/>
      <c r="N50" s="21"/>
      <c r="O50" s="21"/>
      <c r="P50" s="21"/>
      <c r="Q50" s="21"/>
      <c r="R50" s="22"/>
    </row>
    <row r="51" spans="2:18" x14ac:dyDescent="0.45">
      <c r="B51" t="s">
        <v>227</v>
      </c>
      <c r="C51" t="s">
        <v>452</v>
      </c>
      <c r="D51" t="s">
        <v>674</v>
      </c>
      <c r="J51" s="20"/>
      <c r="K51" s="21"/>
      <c r="L51" s="21"/>
      <c r="M51" s="21"/>
      <c r="N51" s="21"/>
      <c r="O51" s="21"/>
      <c r="P51" s="21"/>
      <c r="Q51" s="21"/>
      <c r="R51" s="22"/>
    </row>
    <row r="52" spans="2:18" x14ac:dyDescent="0.45">
      <c r="B52" t="s">
        <v>228</v>
      </c>
      <c r="C52" t="s">
        <v>453</v>
      </c>
      <c r="D52" t="s">
        <v>675</v>
      </c>
      <c r="J52" s="30" t="s">
        <v>915</v>
      </c>
      <c r="K52" s="31" t="s">
        <v>916</v>
      </c>
      <c r="L52" s="32" t="s">
        <v>917</v>
      </c>
      <c r="M52" s="21"/>
      <c r="N52" s="21"/>
      <c r="O52" s="21"/>
      <c r="P52" s="21"/>
      <c r="Q52" s="21"/>
      <c r="R52" s="22"/>
    </row>
    <row r="53" spans="2:18" x14ac:dyDescent="0.45">
      <c r="B53" t="s">
        <v>229</v>
      </c>
      <c r="C53" t="s">
        <v>454</v>
      </c>
      <c r="D53" t="s">
        <v>676</v>
      </c>
      <c r="J53" s="33" t="s">
        <v>918</v>
      </c>
      <c r="K53" s="34" t="s">
        <v>919</v>
      </c>
      <c r="L53" s="35" t="s">
        <v>920</v>
      </c>
      <c r="M53" s="21"/>
      <c r="N53" s="21"/>
      <c r="O53" s="21"/>
      <c r="P53" s="21"/>
      <c r="Q53" s="21"/>
      <c r="R53" s="22"/>
    </row>
    <row r="54" spans="2:18" x14ac:dyDescent="0.45">
      <c r="B54" t="s">
        <v>230</v>
      </c>
      <c r="C54" t="s">
        <v>455</v>
      </c>
      <c r="D54" t="s">
        <v>677</v>
      </c>
      <c r="J54" s="33" t="s">
        <v>921</v>
      </c>
      <c r="K54" s="34" t="s">
        <v>922</v>
      </c>
      <c r="L54" s="35" t="s">
        <v>923</v>
      </c>
      <c r="M54" s="21"/>
      <c r="N54" s="21"/>
      <c r="O54" s="21"/>
      <c r="P54" s="21"/>
      <c r="Q54" s="21"/>
      <c r="R54" s="22"/>
    </row>
    <row r="55" spans="2:18" x14ac:dyDescent="0.45">
      <c r="B55" t="s">
        <v>231</v>
      </c>
      <c r="C55" t="s">
        <v>456</v>
      </c>
      <c r="D55" t="s">
        <v>678</v>
      </c>
      <c r="J55" s="33" t="s">
        <v>924</v>
      </c>
      <c r="K55" s="34" t="s">
        <v>925</v>
      </c>
      <c r="L55" s="35" t="s">
        <v>926</v>
      </c>
      <c r="M55" s="21"/>
      <c r="N55" s="21"/>
      <c r="O55" s="21"/>
      <c r="P55" s="21"/>
      <c r="Q55" s="21"/>
      <c r="R55" s="22"/>
    </row>
    <row r="56" spans="2:18" x14ac:dyDescent="0.45">
      <c r="B56" t="s">
        <v>232</v>
      </c>
      <c r="C56" t="s">
        <v>457</v>
      </c>
      <c r="D56" t="s">
        <v>679</v>
      </c>
      <c r="J56" s="33" t="s">
        <v>927</v>
      </c>
      <c r="K56" s="34" t="s">
        <v>928</v>
      </c>
      <c r="L56" s="35" t="s">
        <v>929</v>
      </c>
      <c r="M56" s="21"/>
      <c r="N56" s="21"/>
      <c r="O56" s="21"/>
      <c r="P56" s="21"/>
      <c r="Q56" s="21"/>
      <c r="R56" s="22"/>
    </row>
    <row r="57" spans="2:18" x14ac:dyDescent="0.45">
      <c r="B57" t="s">
        <v>233</v>
      </c>
      <c r="C57" t="s">
        <v>458</v>
      </c>
      <c r="D57" t="s">
        <v>680</v>
      </c>
      <c r="J57" s="33" t="s">
        <v>930</v>
      </c>
      <c r="K57" s="34" t="s">
        <v>931</v>
      </c>
      <c r="L57" s="35" t="s">
        <v>932</v>
      </c>
      <c r="M57" s="21"/>
      <c r="N57" s="21"/>
      <c r="O57" s="21"/>
      <c r="P57" s="21"/>
      <c r="Q57" s="21"/>
      <c r="R57" s="22"/>
    </row>
    <row r="58" spans="2:18" x14ac:dyDescent="0.45">
      <c r="B58" t="s">
        <v>234</v>
      </c>
      <c r="C58" t="s">
        <v>459</v>
      </c>
      <c r="D58" t="s">
        <v>681</v>
      </c>
      <c r="J58" s="33" t="s">
        <v>933</v>
      </c>
      <c r="K58" s="34" t="s">
        <v>934</v>
      </c>
      <c r="L58" s="35" t="s">
        <v>935</v>
      </c>
      <c r="M58" s="21"/>
      <c r="N58" s="21"/>
      <c r="O58" s="21"/>
      <c r="P58" s="21"/>
      <c r="Q58" s="21"/>
      <c r="R58" s="22"/>
    </row>
    <row r="59" spans="2:18" x14ac:dyDescent="0.45">
      <c r="B59" t="s">
        <v>235</v>
      </c>
      <c r="C59" t="s">
        <v>460</v>
      </c>
      <c r="D59" t="s">
        <v>682</v>
      </c>
      <c r="J59" s="33" t="s">
        <v>936</v>
      </c>
      <c r="K59" s="34" t="s">
        <v>937</v>
      </c>
      <c r="L59" s="35" t="s">
        <v>938</v>
      </c>
      <c r="M59" s="21"/>
      <c r="N59" s="21"/>
      <c r="O59" s="21"/>
      <c r="P59" s="21"/>
      <c r="Q59" s="21"/>
      <c r="R59" s="22"/>
    </row>
    <row r="60" spans="2:18" x14ac:dyDescent="0.45">
      <c r="B60" t="s">
        <v>236</v>
      </c>
      <c r="C60" t="s">
        <v>461</v>
      </c>
      <c r="D60" t="s">
        <v>683</v>
      </c>
      <c r="J60" s="33" t="s">
        <v>939</v>
      </c>
      <c r="K60" s="34" t="s">
        <v>940</v>
      </c>
      <c r="L60" s="35" t="s">
        <v>941</v>
      </c>
      <c r="M60" s="21"/>
      <c r="N60" s="21"/>
      <c r="O60" s="21"/>
      <c r="P60" s="21"/>
      <c r="Q60" s="21"/>
      <c r="R60" s="22"/>
    </row>
    <row r="61" spans="2:18" x14ac:dyDescent="0.45">
      <c r="B61" t="s">
        <v>237</v>
      </c>
      <c r="C61" t="s">
        <v>462</v>
      </c>
      <c r="D61" t="s">
        <v>684</v>
      </c>
      <c r="J61" s="33" t="s">
        <v>942</v>
      </c>
      <c r="K61" s="34" t="s">
        <v>943</v>
      </c>
      <c r="L61" s="35" t="s">
        <v>944</v>
      </c>
      <c r="M61" s="21"/>
      <c r="N61" s="21"/>
      <c r="O61" s="21"/>
      <c r="P61" s="21"/>
      <c r="Q61" s="21"/>
      <c r="R61" s="22"/>
    </row>
    <row r="62" spans="2:18" x14ac:dyDescent="0.45">
      <c r="B62" t="s">
        <v>238</v>
      </c>
      <c r="C62" t="s">
        <v>463</v>
      </c>
      <c r="D62" t="s">
        <v>685</v>
      </c>
      <c r="J62" s="33" t="s">
        <v>945</v>
      </c>
      <c r="K62" s="34" t="s">
        <v>946</v>
      </c>
      <c r="L62" s="35" t="s">
        <v>947</v>
      </c>
      <c r="M62" s="21"/>
      <c r="N62" s="21"/>
      <c r="O62" s="21"/>
      <c r="P62" s="21"/>
      <c r="Q62" s="21"/>
      <c r="R62" s="22"/>
    </row>
    <row r="63" spans="2:18" x14ac:dyDescent="0.45">
      <c r="B63" t="s">
        <v>239</v>
      </c>
      <c r="C63" t="s">
        <v>464</v>
      </c>
      <c r="D63" t="s">
        <v>686</v>
      </c>
      <c r="J63" s="33" t="s">
        <v>948</v>
      </c>
      <c r="K63" s="34" t="s">
        <v>949</v>
      </c>
      <c r="L63" s="35" t="s">
        <v>950</v>
      </c>
      <c r="M63" s="21"/>
      <c r="N63" s="21"/>
      <c r="O63" s="21"/>
      <c r="P63" s="21"/>
      <c r="Q63" s="21"/>
      <c r="R63" s="22"/>
    </row>
    <row r="64" spans="2:18" x14ac:dyDescent="0.45">
      <c r="B64" t="s">
        <v>240</v>
      </c>
      <c r="C64" t="s">
        <v>465</v>
      </c>
      <c r="D64" t="s">
        <v>687</v>
      </c>
      <c r="J64" s="33" t="s">
        <v>951</v>
      </c>
      <c r="K64" s="34" t="s">
        <v>952</v>
      </c>
      <c r="L64" s="35" t="s">
        <v>953</v>
      </c>
      <c r="M64" s="21"/>
      <c r="N64" s="21"/>
      <c r="O64" s="21"/>
      <c r="P64" s="21"/>
      <c r="Q64" s="21"/>
      <c r="R64" s="22"/>
    </row>
    <row r="65" spans="2:18" x14ac:dyDescent="0.45">
      <c r="B65" t="s">
        <v>241</v>
      </c>
      <c r="C65" t="s">
        <v>466</v>
      </c>
      <c r="D65" t="s">
        <v>688</v>
      </c>
      <c r="J65" s="33" t="s">
        <v>954</v>
      </c>
      <c r="K65" s="34" t="s">
        <v>955</v>
      </c>
      <c r="L65" s="35" t="s">
        <v>956</v>
      </c>
      <c r="M65" s="21"/>
      <c r="N65" s="21"/>
      <c r="O65" s="21"/>
      <c r="P65" s="21"/>
      <c r="Q65" s="21"/>
      <c r="R65" s="22"/>
    </row>
    <row r="66" spans="2:18" x14ac:dyDescent="0.45">
      <c r="B66" t="s">
        <v>242</v>
      </c>
      <c r="C66" t="s">
        <v>467</v>
      </c>
      <c r="D66" t="s">
        <v>689</v>
      </c>
      <c r="J66" s="33" t="s">
        <v>957</v>
      </c>
      <c r="K66" s="34" t="s">
        <v>958</v>
      </c>
      <c r="L66" s="35" t="s">
        <v>959</v>
      </c>
      <c r="M66" s="21"/>
      <c r="N66" s="21"/>
      <c r="O66" s="21"/>
      <c r="P66" s="21"/>
      <c r="Q66" s="21"/>
      <c r="R66" s="22"/>
    </row>
    <row r="67" spans="2:18" x14ac:dyDescent="0.45">
      <c r="B67" t="s">
        <v>243</v>
      </c>
      <c r="C67" t="s">
        <v>468</v>
      </c>
      <c r="D67" t="s">
        <v>690</v>
      </c>
      <c r="J67" s="33" t="s">
        <v>960</v>
      </c>
      <c r="K67" s="34" t="s">
        <v>961</v>
      </c>
      <c r="L67" s="35" t="s">
        <v>962</v>
      </c>
      <c r="M67" s="21"/>
      <c r="N67" s="21"/>
      <c r="O67" s="21"/>
      <c r="P67" s="21"/>
      <c r="Q67" s="21"/>
      <c r="R67" s="22"/>
    </row>
    <row r="68" spans="2:18" x14ac:dyDescent="0.45">
      <c r="B68" t="s">
        <v>244</v>
      </c>
      <c r="C68" t="s">
        <v>469</v>
      </c>
      <c r="D68" t="s">
        <v>691</v>
      </c>
      <c r="J68" s="33" t="s">
        <v>963</v>
      </c>
      <c r="K68" s="34" t="s">
        <v>964</v>
      </c>
      <c r="L68" s="35" t="s">
        <v>965</v>
      </c>
      <c r="M68" s="21"/>
      <c r="N68" s="21"/>
      <c r="O68" s="21"/>
      <c r="P68" s="21"/>
      <c r="Q68" s="21"/>
      <c r="R68" s="22"/>
    </row>
    <row r="69" spans="2:18" x14ac:dyDescent="0.45">
      <c r="B69" t="s">
        <v>245</v>
      </c>
      <c r="C69" t="s">
        <v>470</v>
      </c>
      <c r="D69" t="s">
        <v>692</v>
      </c>
      <c r="J69" s="33" t="s">
        <v>966</v>
      </c>
      <c r="K69" s="34" t="s">
        <v>967</v>
      </c>
      <c r="L69" s="35" t="s">
        <v>968</v>
      </c>
      <c r="M69" s="21"/>
      <c r="N69" s="21"/>
      <c r="O69" s="21"/>
      <c r="P69" s="21"/>
      <c r="Q69" s="21"/>
      <c r="R69" s="22"/>
    </row>
    <row r="70" spans="2:18" x14ac:dyDescent="0.45">
      <c r="B70" t="s">
        <v>246</v>
      </c>
      <c r="C70" t="s">
        <v>471</v>
      </c>
      <c r="D70" t="s">
        <v>693</v>
      </c>
      <c r="J70" s="33" t="s">
        <v>969</v>
      </c>
      <c r="K70" s="34" t="s">
        <v>970</v>
      </c>
      <c r="L70" s="35" t="s">
        <v>971</v>
      </c>
      <c r="M70" s="21"/>
      <c r="N70" s="21"/>
      <c r="O70" s="21"/>
      <c r="P70" s="21"/>
      <c r="Q70" s="21"/>
      <c r="R70" s="22"/>
    </row>
    <row r="71" spans="2:18" x14ac:dyDescent="0.45">
      <c r="B71" t="s">
        <v>247</v>
      </c>
      <c r="C71" t="s">
        <v>472</v>
      </c>
      <c r="D71" t="s">
        <v>694</v>
      </c>
      <c r="J71" s="33" t="s">
        <v>972</v>
      </c>
      <c r="K71" s="34" t="s">
        <v>973</v>
      </c>
      <c r="L71" s="35" t="s">
        <v>974</v>
      </c>
      <c r="M71" s="21"/>
      <c r="N71" s="21"/>
      <c r="O71" s="21"/>
      <c r="P71" s="21"/>
      <c r="Q71" s="21"/>
      <c r="R71" s="22"/>
    </row>
    <row r="72" spans="2:18" x14ac:dyDescent="0.45">
      <c r="B72" t="s">
        <v>248</v>
      </c>
      <c r="C72" t="s">
        <v>473</v>
      </c>
      <c r="D72" t="s">
        <v>695</v>
      </c>
      <c r="J72" s="33" t="s">
        <v>975</v>
      </c>
      <c r="K72" s="34" t="s">
        <v>976</v>
      </c>
      <c r="L72" s="35" t="s">
        <v>977</v>
      </c>
      <c r="M72" s="21"/>
      <c r="N72" s="21"/>
      <c r="O72" s="21"/>
      <c r="P72" s="21"/>
      <c r="Q72" s="21"/>
      <c r="R72" s="22"/>
    </row>
    <row r="73" spans="2:18" x14ac:dyDescent="0.45">
      <c r="B73" t="s">
        <v>249</v>
      </c>
      <c r="C73" t="s">
        <v>474</v>
      </c>
      <c r="D73" t="s">
        <v>696</v>
      </c>
      <c r="J73" s="33" t="s">
        <v>978</v>
      </c>
      <c r="K73" s="34" t="s">
        <v>979</v>
      </c>
      <c r="L73" s="35" t="s">
        <v>980</v>
      </c>
      <c r="M73" s="21"/>
      <c r="N73" s="21"/>
      <c r="O73" s="21"/>
      <c r="P73" s="21"/>
      <c r="Q73" s="21"/>
      <c r="R73" s="22"/>
    </row>
    <row r="74" spans="2:18" x14ac:dyDescent="0.45">
      <c r="B74" t="s">
        <v>250</v>
      </c>
      <c r="C74" t="s">
        <v>475</v>
      </c>
      <c r="D74" t="s">
        <v>697</v>
      </c>
      <c r="J74" s="33" t="s">
        <v>981</v>
      </c>
      <c r="K74" s="34" t="s">
        <v>982</v>
      </c>
      <c r="L74" s="35" t="s">
        <v>983</v>
      </c>
      <c r="M74" s="21"/>
      <c r="N74" s="21"/>
      <c r="O74" s="21"/>
      <c r="P74" s="21"/>
      <c r="Q74" s="21"/>
      <c r="R74" s="22"/>
    </row>
    <row r="75" spans="2:18" x14ac:dyDescent="0.45">
      <c r="B75" t="s">
        <v>251</v>
      </c>
      <c r="C75" t="s">
        <v>476</v>
      </c>
      <c r="D75" t="s">
        <v>698</v>
      </c>
      <c r="J75" s="33" t="s">
        <v>984</v>
      </c>
      <c r="K75" s="34" t="s">
        <v>985</v>
      </c>
      <c r="L75" s="35" t="s">
        <v>986</v>
      </c>
      <c r="M75" s="21"/>
      <c r="N75" s="21"/>
      <c r="O75" s="21"/>
      <c r="P75" s="21"/>
      <c r="Q75" s="21"/>
      <c r="R75" s="22"/>
    </row>
    <row r="76" spans="2:18" x14ac:dyDescent="0.45">
      <c r="B76" t="s">
        <v>252</v>
      </c>
      <c r="C76" t="s">
        <v>477</v>
      </c>
      <c r="D76" t="s">
        <v>699</v>
      </c>
      <c r="J76" s="33" t="s">
        <v>987</v>
      </c>
      <c r="K76" s="34" t="s">
        <v>988</v>
      </c>
      <c r="L76" s="35" t="s">
        <v>989</v>
      </c>
      <c r="M76" s="21"/>
      <c r="N76" s="21"/>
      <c r="O76" s="21"/>
      <c r="P76" s="21"/>
      <c r="Q76" s="21"/>
      <c r="R76" s="22"/>
    </row>
    <row r="77" spans="2:18" x14ac:dyDescent="0.45">
      <c r="B77" t="s">
        <v>253</v>
      </c>
      <c r="C77" t="s">
        <v>478</v>
      </c>
      <c r="D77" t="s">
        <v>700</v>
      </c>
      <c r="J77" s="36" t="s">
        <v>990</v>
      </c>
      <c r="K77" s="37" t="s">
        <v>991</v>
      </c>
      <c r="L77" s="38" t="s">
        <v>992</v>
      </c>
      <c r="M77" s="21"/>
      <c r="N77" s="21"/>
      <c r="O77" s="21"/>
      <c r="P77" s="21"/>
      <c r="Q77" s="21"/>
      <c r="R77" s="22"/>
    </row>
    <row r="78" spans="2:18" x14ac:dyDescent="0.45">
      <c r="B78" t="s">
        <v>254</v>
      </c>
      <c r="C78" t="s">
        <v>479</v>
      </c>
      <c r="D78" t="s">
        <v>701</v>
      </c>
      <c r="J78" s="20"/>
      <c r="K78" s="21"/>
      <c r="L78" s="21"/>
      <c r="M78" s="21"/>
      <c r="N78" s="21"/>
      <c r="O78" s="21"/>
      <c r="P78" s="21"/>
      <c r="Q78" s="21"/>
      <c r="R78" s="22"/>
    </row>
    <row r="79" spans="2:18" x14ac:dyDescent="0.45">
      <c r="B79" t="s">
        <v>255</v>
      </c>
      <c r="C79" t="s">
        <v>480</v>
      </c>
      <c r="D79" t="s">
        <v>702</v>
      </c>
      <c r="J79" s="17" t="s">
        <v>995</v>
      </c>
      <c r="K79" s="18" t="s">
        <v>996</v>
      </c>
      <c r="L79" s="18" t="s">
        <v>997</v>
      </c>
      <c r="M79" s="18" t="s">
        <v>998</v>
      </c>
      <c r="N79" s="18" t="s">
        <v>999</v>
      </c>
      <c r="O79" s="18" t="s">
        <v>1000</v>
      </c>
      <c r="P79" s="18" t="s">
        <v>1001</v>
      </c>
      <c r="Q79" s="18" t="s">
        <v>1002</v>
      </c>
      <c r="R79" s="19" t="s">
        <v>1003</v>
      </c>
    </row>
    <row r="80" spans="2:18" x14ac:dyDescent="0.45">
      <c r="B80" t="s">
        <v>256</v>
      </c>
      <c r="C80" t="s">
        <v>481</v>
      </c>
      <c r="D80" t="s">
        <v>703</v>
      </c>
      <c r="J80" s="20" t="s">
        <v>1004</v>
      </c>
      <c r="K80" s="21" t="s">
        <v>1005</v>
      </c>
      <c r="L80" s="21" t="s">
        <v>1006</v>
      </c>
      <c r="M80" s="21" t="s">
        <v>1007</v>
      </c>
      <c r="N80" s="21">
        <v>0</v>
      </c>
      <c r="O80" s="21">
        <v>0</v>
      </c>
      <c r="P80" s="39">
        <v>3.38532913165266E+16</v>
      </c>
      <c r="Q80" s="39">
        <v>1685044238124470</v>
      </c>
      <c r="R80" s="22" t="s">
        <v>1008</v>
      </c>
    </row>
    <row r="81" spans="2:18" x14ac:dyDescent="0.45">
      <c r="B81" t="s">
        <v>257</v>
      </c>
      <c r="C81" t="s">
        <v>482</v>
      </c>
      <c r="D81" t="s">
        <v>704</v>
      </c>
      <c r="J81" s="20" t="s">
        <v>1009</v>
      </c>
      <c r="K81" s="21" t="s">
        <v>1010</v>
      </c>
      <c r="L81" s="21" t="s">
        <v>1011</v>
      </c>
      <c r="M81" s="21" t="s">
        <v>1012</v>
      </c>
      <c r="N81" s="21">
        <v>0</v>
      </c>
      <c r="O81" s="21">
        <v>0</v>
      </c>
      <c r="P81" s="39">
        <v>5051635991820040</v>
      </c>
      <c r="Q81" s="39">
        <v>1.87301083554346E+16</v>
      </c>
      <c r="R81" s="22" t="s">
        <v>1013</v>
      </c>
    </row>
    <row r="82" spans="2:18" x14ac:dyDescent="0.45">
      <c r="B82" t="s">
        <v>258</v>
      </c>
      <c r="C82" t="s">
        <v>483</v>
      </c>
      <c r="D82" t="s">
        <v>705</v>
      </c>
      <c r="J82" s="20" t="s">
        <v>1014</v>
      </c>
      <c r="K82" s="21" t="s">
        <v>1015</v>
      </c>
      <c r="L82" s="21" t="s">
        <v>1016</v>
      </c>
      <c r="M82" s="21" t="s">
        <v>1012</v>
      </c>
      <c r="N82" s="21">
        <v>0</v>
      </c>
      <c r="O82" s="21">
        <v>0</v>
      </c>
      <c r="P82" s="39">
        <v>2.26446923698142E+16</v>
      </c>
      <c r="Q82" s="39">
        <v>7632419030624130</v>
      </c>
      <c r="R82" s="22" t="s">
        <v>1017</v>
      </c>
    </row>
    <row r="83" spans="2:18" x14ac:dyDescent="0.45">
      <c r="B83" t="s">
        <v>259</v>
      </c>
      <c r="C83" t="s">
        <v>484</v>
      </c>
      <c r="D83" t="s">
        <v>706</v>
      </c>
      <c r="J83" s="20" t="s">
        <v>1018</v>
      </c>
      <c r="K83" s="21" t="s">
        <v>1019</v>
      </c>
      <c r="L83" s="21" t="s">
        <v>1020</v>
      </c>
      <c r="M83" s="21" t="s">
        <v>1012</v>
      </c>
      <c r="N83" s="21">
        <v>0</v>
      </c>
      <c r="O83" s="21">
        <v>0</v>
      </c>
      <c r="P83" s="39">
        <v>2226853896199470</v>
      </c>
      <c r="Q83" s="39">
        <v>7329034647180780</v>
      </c>
      <c r="R83" s="22" t="s">
        <v>1021</v>
      </c>
    </row>
    <row r="84" spans="2:18" x14ac:dyDescent="0.45">
      <c r="B84" t="s">
        <v>260</v>
      </c>
      <c r="C84" t="s">
        <v>485</v>
      </c>
      <c r="D84" t="s">
        <v>707</v>
      </c>
      <c r="J84" s="20" t="s">
        <v>1022</v>
      </c>
      <c r="K84" s="21" t="s">
        <v>1023</v>
      </c>
      <c r="L84" s="21" t="s">
        <v>1024</v>
      </c>
      <c r="M84" s="21" t="s">
        <v>1025</v>
      </c>
      <c r="N84" s="21">
        <v>0</v>
      </c>
      <c r="O84" s="21">
        <v>0</v>
      </c>
      <c r="P84" s="39">
        <v>2069285586785480</v>
      </c>
      <c r="Q84" s="39">
        <v>6.1111504817689504E+16</v>
      </c>
      <c r="R84" s="22" t="s">
        <v>1026</v>
      </c>
    </row>
    <row r="85" spans="2:18" x14ac:dyDescent="0.45">
      <c r="B85" t="s">
        <v>261</v>
      </c>
      <c r="C85" t="s">
        <v>486</v>
      </c>
      <c r="D85" t="s">
        <v>708</v>
      </c>
      <c r="J85" s="20" t="s">
        <v>1027</v>
      </c>
      <c r="K85" s="21" t="s">
        <v>1028</v>
      </c>
      <c r="L85" s="21" t="s">
        <v>1029</v>
      </c>
      <c r="M85" s="21" t="s">
        <v>1030</v>
      </c>
      <c r="N85" s="21">
        <v>0</v>
      </c>
      <c r="O85" s="21">
        <v>0</v>
      </c>
      <c r="P85" s="39">
        <v>3.17619509043927E+16</v>
      </c>
      <c r="Q85" s="39">
        <v>8232584232576740</v>
      </c>
      <c r="R85" s="22" t="s">
        <v>1031</v>
      </c>
    </row>
    <row r="86" spans="2:18" x14ac:dyDescent="0.45">
      <c r="B86" t="s">
        <v>262</v>
      </c>
      <c r="C86" t="s">
        <v>487</v>
      </c>
      <c r="D86" t="s">
        <v>709</v>
      </c>
      <c r="J86" s="20" t="s">
        <v>1032</v>
      </c>
      <c r="K86" s="21" t="s">
        <v>1033</v>
      </c>
      <c r="L86" s="21" t="s">
        <v>1034</v>
      </c>
      <c r="M86" s="21" t="s">
        <v>1030</v>
      </c>
      <c r="N86" s="21">
        <v>0</v>
      </c>
      <c r="O86" s="21">
        <v>0</v>
      </c>
      <c r="P86" s="39">
        <v>2076100526515760</v>
      </c>
      <c r="Q86" s="39">
        <v>5191960865154890</v>
      </c>
      <c r="R86" s="22" t="s">
        <v>1035</v>
      </c>
    </row>
    <row r="87" spans="2:18" x14ac:dyDescent="0.45">
      <c r="B87" t="s">
        <v>263</v>
      </c>
      <c r="C87" t="s">
        <v>488</v>
      </c>
      <c r="D87" t="s">
        <v>710</v>
      </c>
      <c r="J87" s="20" t="s">
        <v>1036</v>
      </c>
      <c r="K87" s="21" t="s">
        <v>1037</v>
      </c>
      <c r="L87" s="21" t="s">
        <v>1038</v>
      </c>
      <c r="M87" s="21" t="s">
        <v>1030</v>
      </c>
      <c r="N87" s="21">
        <v>0</v>
      </c>
      <c r="O87" s="21">
        <v>0</v>
      </c>
      <c r="P87" s="39">
        <v>2.13510520487264E+16</v>
      </c>
      <c r="Q87" s="39">
        <v>4983358316782290</v>
      </c>
      <c r="R87" s="22" t="s">
        <v>1039</v>
      </c>
    </row>
    <row r="88" spans="2:18" x14ac:dyDescent="0.45">
      <c r="B88" t="s">
        <v>264</v>
      </c>
      <c r="C88" t="s">
        <v>489</v>
      </c>
      <c r="D88" t="s">
        <v>711</v>
      </c>
      <c r="J88" s="20" t="s">
        <v>1040</v>
      </c>
      <c r="K88" s="21" t="s">
        <v>1041</v>
      </c>
      <c r="L88" s="21" t="s">
        <v>1042</v>
      </c>
      <c r="M88" s="21" t="s">
        <v>1030</v>
      </c>
      <c r="N88" s="21">
        <v>0</v>
      </c>
      <c r="O88" s="21">
        <v>0</v>
      </c>
      <c r="P88" s="39">
        <v>3816901408450700</v>
      </c>
      <c r="Q88" s="39">
        <v>8721994619144340</v>
      </c>
      <c r="R88" s="22" t="s">
        <v>1043</v>
      </c>
    </row>
    <row r="89" spans="2:18" x14ac:dyDescent="0.45">
      <c r="B89" t="s">
        <v>265</v>
      </c>
      <c r="C89" t="s">
        <v>490</v>
      </c>
      <c r="D89" t="s">
        <v>712</v>
      </c>
      <c r="J89" s="20" t="s">
        <v>1044</v>
      </c>
      <c r="K89" s="21" t="s">
        <v>1045</v>
      </c>
      <c r="L89" s="21" t="s">
        <v>1046</v>
      </c>
      <c r="M89" s="21" t="s">
        <v>1047</v>
      </c>
      <c r="N89" s="21">
        <v>0</v>
      </c>
      <c r="O89" s="21">
        <v>0</v>
      </c>
      <c r="P89" s="39">
        <v>2316879734848480</v>
      </c>
      <c r="Q89" s="39">
        <v>4419873794461960</v>
      </c>
      <c r="R89" s="22" t="s">
        <v>1048</v>
      </c>
    </row>
    <row r="90" spans="2:18" x14ac:dyDescent="0.45">
      <c r="B90" t="s">
        <v>266</v>
      </c>
      <c r="C90" t="s">
        <v>491</v>
      </c>
      <c r="D90" t="s">
        <v>713</v>
      </c>
      <c r="J90" s="20" t="s">
        <v>1049</v>
      </c>
      <c r="K90" s="21" t="s">
        <v>1050</v>
      </c>
      <c r="L90" s="21" t="s">
        <v>1051</v>
      </c>
      <c r="M90" s="21" t="s">
        <v>1047</v>
      </c>
      <c r="N90" s="21">
        <v>0</v>
      </c>
      <c r="O90" s="21">
        <v>0</v>
      </c>
      <c r="P90" s="39">
        <v>1.78413112311417E+16</v>
      </c>
      <c r="Q90" s="39">
        <v>3.23107196942689E+16</v>
      </c>
      <c r="R90" s="22" t="s">
        <v>1052</v>
      </c>
    </row>
    <row r="91" spans="2:18" x14ac:dyDescent="0.45">
      <c r="B91" t="s">
        <v>267</v>
      </c>
      <c r="C91" t="s">
        <v>492</v>
      </c>
      <c r="D91" t="s">
        <v>714</v>
      </c>
      <c r="J91" s="23" t="s">
        <v>1053</v>
      </c>
      <c r="K91" s="24" t="s">
        <v>1054</v>
      </c>
      <c r="L91" s="24" t="s">
        <v>1055</v>
      </c>
      <c r="M91" s="24" t="s">
        <v>1047</v>
      </c>
      <c r="N91" s="24">
        <v>0</v>
      </c>
      <c r="O91" s="24">
        <v>0</v>
      </c>
      <c r="P91" s="40">
        <v>1.77690166975881E+16</v>
      </c>
      <c r="Q91" s="40">
        <v>3198168761958800</v>
      </c>
      <c r="R91" s="25" t="s">
        <v>1056</v>
      </c>
    </row>
    <row r="92" spans="2:18" x14ac:dyDescent="0.45">
      <c r="B92" t="s">
        <v>268</v>
      </c>
      <c r="C92" t="s">
        <v>493</v>
      </c>
      <c r="D92" t="s">
        <v>715</v>
      </c>
    </row>
    <row r="93" spans="2:18" x14ac:dyDescent="0.45">
      <c r="B93" t="s">
        <v>269</v>
      </c>
      <c r="C93" t="s">
        <v>494</v>
      </c>
      <c r="D93" t="s">
        <v>716</v>
      </c>
    </row>
    <row r="94" spans="2:18" x14ac:dyDescent="0.45">
      <c r="B94" t="s">
        <v>270</v>
      </c>
      <c r="C94" t="s">
        <v>495</v>
      </c>
      <c r="D94" t="s">
        <v>717</v>
      </c>
    </row>
    <row r="95" spans="2:18" x14ac:dyDescent="0.45">
      <c r="B95" t="s">
        <v>271</v>
      </c>
      <c r="C95" t="s">
        <v>496</v>
      </c>
      <c r="D95" t="s">
        <v>718</v>
      </c>
    </row>
    <row r="96" spans="2:18" x14ac:dyDescent="0.45">
      <c r="B96" t="s">
        <v>272</v>
      </c>
      <c r="C96" t="s">
        <v>497</v>
      </c>
      <c r="D96" t="s">
        <v>719</v>
      </c>
    </row>
    <row r="97" spans="2:4" x14ac:dyDescent="0.45">
      <c r="B97" t="s">
        <v>273</v>
      </c>
      <c r="C97" t="s">
        <v>498</v>
      </c>
      <c r="D97" t="s">
        <v>720</v>
      </c>
    </row>
    <row r="98" spans="2:4" x14ac:dyDescent="0.45">
      <c r="B98" t="s">
        <v>274</v>
      </c>
      <c r="C98" t="s">
        <v>499</v>
      </c>
      <c r="D98" t="s">
        <v>721</v>
      </c>
    </row>
    <row r="99" spans="2:4" x14ac:dyDescent="0.45">
      <c r="B99" t="s">
        <v>275</v>
      </c>
      <c r="C99" t="s">
        <v>500</v>
      </c>
      <c r="D99" t="s">
        <v>722</v>
      </c>
    </row>
    <row r="100" spans="2:4" x14ac:dyDescent="0.45">
      <c r="B100" t="s">
        <v>276</v>
      </c>
      <c r="C100" t="s">
        <v>501</v>
      </c>
      <c r="D100" t="s">
        <v>723</v>
      </c>
    </row>
    <row r="101" spans="2:4" x14ac:dyDescent="0.45">
      <c r="B101" t="s">
        <v>277</v>
      </c>
      <c r="C101" t="s">
        <v>502</v>
      </c>
      <c r="D101" t="s">
        <v>724</v>
      </c>
    </row>
    <row r="102" spans="2:4" x14ac:dyDescent="0.45">
      <c r="B102" t="s">
        <v>278</v>
      </c>
      <c r="C102" t="s">
        <v>503</v>
      </c>
      <c r="D102" t="s">
        <v>725</v>
      </c>
    </row>
    <row r="103" spans="2:4" x14ac:dyDescent="0.45">
      <c r="B103" t="s">
        <v>279</v>
      </c>
      <c r="C103" t="s">
        <v>504</v>
      </c>
      <c r="D103" t="s">
        <v>726</v>
      </c>
    </row>
    <row r="104" spans="2:4" x14ac:dyDescent="0.45">
      <c r="B104" t="s">
        <v>280</v>
      </c>
      <c r="C104" t="s">
        <v>505</v>
      </c>
      <c r="D104" t="s">
        <v>727</v>
      </c>
    </row>
    <row r="105" spans="2:4" x14ac:dyDescent="0.45">
      <c r="B105" t="s">
        <v>281</v>
      </c>
      <c r="C105" t="s">
        <v>506</v>
      </c>
      <c r="D105" t="s">
        <v>728</v>
      </c>
    </row>
    <row r="106" spans="2:4" x14ac:dyDescent="0.45">
      <c r="B106" t="s">
        <v>282</v>
      </c>
      <c r="C106" t="s">
        <v>507</v>
      </c>
      <c r="D106" t="s">
        <v>729</v>
      </c>
    </row>
    <row r="107" spans="2:4" x14ac:dyDescent="0.45">
      <c r="B107" t="s">
        <v>283</v>
      </c>
      <c r="C107" t="s">
        <v>508</v>
      </c>
      <c r="D107" t="s">
        <v>730</v>
      </c>
    </row>
    <row r="108" spans="2:4" x14ac:dyDescent="0.45">
      <c r="B108" t="s">
        <v>284</v>
      </c>
      <c r="C108" t="s">
        <v>509</v>
      </c>
      <c r="D108" t="s">
        <v>731</v>
      </c>
    </row>
    <row r="109" spans="2:4" x14ac:dyDescent="0.45">
      <c r="B109" t="s">
        <v>285</v>
      </c>
      <c r="C109" t="s">
        <v>510</v>
      </c>
      <c r="D109" t="s">
        <v>732</v>
      </c>
    </row>
    <row r="110" spans="2:4" x14ac:dyDescent="0.45">
      <c r="B110" t="s">
        <v>286</v>
      </c>
      <c r="C110" t="s">
        <v>511</v>
      </c>
      <c r="D110" t="s">
        <v>733</v>
      </c>
    </row>
    <row r="111" spans="2:4" x14ac:dyDescent="0.45">
      <c r="B111" t="s">
        <v>287</v>
      </c>
      <c r="C111" t="s">
        <v>512</v>
      </c>
      <c r="D111" t="s">
        <v>734</v>
      </c>
    </row>
    <row r="112" spans="2:4" x14ac:dyDescent="0.45">
      <c r="B112" t="s">
        <v>288</v>
      </c>
      <c r="C112" t="s">
        <v>513</v>
      </c>
      <c r="D112" t="s">
        <v>735</v>
      </c>
    </row>
    <row r="113" spans="2:4" x14ac:dyDescent="0.45">
      <c r="B113" t="s">
        <v>289</v>
      </c>
      <c r="C113" t="s">
        <v>514</v>
      </c>
      <c r="D113" t="s">
        <v>736</v>
      </c>
    </row>
    <row r="114" spans="2:4" x14ac:dyDescent="0.45">
      <c r="B114" t="s">
        <v>290</v>
      </c>
      <c r="C114" t="s">
        <v>515</v>
      </c>
      <c r="D114" t="s">
        <v>737</v>
      </c>
    </row>
    <row r="115" spans="2:4" x14ac:dyDescent="0.45">
      <c r="B115" t="s">
        <v>291</v>
      </c>
      <c r="C115" t="s">
        <v>516</v>
      </c>
      <c r="D115" t="s">
        <v>738</v>
      </c>
    </row>
    <row r="116" spans="2:4" x14ac:dyDescent="0.45">
      <c r="B116" t="s">
        <v>292</v>
      </c>
      <c r="C116" t="s">
        <v>517</v>
      </c>
      <c r="D116" t="s">
        <v>739</v>
      </c>
    </row>
    <row r="117" spans="2:4" x14ac:dyDescent="0.45">
      <c r="B117" t="s">
        <v>293</v>
      </c>
      <c r="C117" t="s">
        <v>518</v>
      </c>
      <c r="D117" t="s">
        <v>740</v>
      </c>
    </row>
    <row r="118" spans="2:4" x14ac:dyDescent="0.45">
      <c r="B118" t="s">
        <v>294</v>
      </c>
      <c r="C118" t="s">
        <v>519</v>
      </c>
      <c r="D118" t="s">
        <v>741</v>
      </c>
    </row>
    <row r="119" spans="2:4" x14ac:dyDescent="0.45">
      <c r="B119" t="s">
        <v>295</v>
      </c>
      <c r="C119" t="s">
        <v>520</v>
      </c>
      <c r="D119" t="s">
        <v>742</v>
      </c>
    </row>
    <row r="120" spans="2:4" x14ac:dyDescent="0.45">
      <c r="B120" t="s">
        <v>296</v>
      </c>
      <c r="C120" t="s">
        <v>521</v>
      </c>
      <c r="D120" t="s">
        <v>743</v>
      </c>
    </row>
    <row r="121" spans="2:4" x14ac:dyDescent="0.45">
      <c r="B121" t="s">
        <v>297</v>
      </c>
      <c r="C121" t="s">
        <v>522</v>
      </c>
      <c r="D121" t="s">
        <v>744</v>
      </c>
    </row>
    <row r="122" spans="2:4" x14ac:dyDescent="0.45">
      <c r="B122" t="s">
        <v>298</v>
      </c>
      <c r="C122" t="s">
        <v>523</v>
      </c>
      <c r="D122" t="s">
        <v>745</v>
      </c>
    </row>
    <row r="123" spans="2:4" x14ac:dyDescent="0.45">
      <c r="B123" t="s">
        <v>299</v>
      </c>
      <c r="C123" t="s">
        <v>524</v>
      </c>
      <c r="D123" t="s">
        <v>746</v>
      </c>
    </row>
    <row r="124" spans="2:4" x14ac:dyDescent="0.45">
      <c r="B124" t="s">
        <v>300</v>
      </c>
      <c r="C124" t="s">
        <v>525</v>
      </c>
      <c r="D124" t="s">
        <v>747</v>
      </c>
    </row>
    <row r="125" spans="2:4" x14ac:dyDescent="0.45">
      <c r="B125" t="s">
        <v>301</v>
      </c>
      <c r="C125" t="s">
        <v>526</v>
      </c>
      <c r="D125" t="s">
        <v>748</v>
      </c>
    </row>
    <row r="126" spans="2:4" x14ac:dyDescent="0.45">
      <c r="B126" t="s">
        <v>302</v>
      </c>
      <c r="C126" t="s">
        <v>527</v>
      </c>
      <c r="D126" t="s">
        <v>749</v>
      </c>
    </row>
    <row r="127" spans="2:4" x14ac:dyDescent="0.45">
      <c r="B127" t="s">
        <v>303</v>
      </c>
      <c r="C127" t="s">
        <v>528</v>
      </c>
      <c r="D127" t="s">
        <v>750</v>
      </c>
    </row>
    <row r="128" spans="2:4" x14ac:dyDescent="0.45">
      <c r="B128" t="s">
        <v>304</v>
      </c>
      <c r="C128" t="s">
        <v>529</v>
      </c>
      <c r="D128" t="s">
        <v>751</v>
      </c>
    </row>
    <row r="129" spans="2:4" x14ac:dyDescent="0.45">
      <c r="B129" t="s">
        <v>305</v>
      </c>
      <c r="C129" t="s">
        <v>530</v>
      </c>
      <c r="D129" t="s">
        <v>752</v>
      </c>
    </row>
    <row r="130" spans="2:4" x14ac:dyDescent="0.45">
      <c r="B130" t="s">
        <v>306</v>
      </c>
      <c r="C130" t="s">
        <v>531</v>
      </c>
      <c r="D130" t="s">
        <v>753</v>
      </c>
    </row>
    <row r="131" spans="2:4" x14ac:dyDescent="0.45">
      <c r="B131" t="s">
        <v>307</v>
      </c>
      <c r="C131" t="s">
        <v>532</v>
      </c>
      <c r="D131" t="s">
        <v>754</v>
      </c>
    </row>
    <row r="132" spans="2:4" x14ac:dyDescent="0.45">
      <c r="B132" t="s">
        <v>308</v>
      </c>
      <c r="C132" t="s">
        <v>533</v>
      </c>
      <c r="D132" t="s">
        <v>755</v>
      </c>
    </row>
    <row r="133" spans="2:4" x14ac:dyDescent="0.45">
      <c r="B133" t="s">
        <v>309</v>
      </c>
      <c r="C133" t="s">
        <v>534</v>
      </c>
      <c r="D133" t="s">
        <v>756</v>
      </c>
    </row>
    <row r="134" spans="2:4" x14ac:dyDescent="0.45">
      <c r="B134" t="s">
        <v>310</v>
      </c>
      <c r="C134" t="s">
        <v>535</v>
      </c>
      <c r="D134" t="s">
        <v>757</v>
      </c>
    </row>
    <row r="135" spans="2:4" x14ac:dyDescent="0.45">
      <c r="B135" t="s">
        <v>311</v>
      </c>
      <c r="C135" t="s">
        <v>536</v>
      </c>
      <c r="D135" t="s">
        <v>758</v>
      </c>
    </row>
    <row r="136" spans="2:4" x14ac:dyDescent="0.45">
      <c r="B136" t="s">
        <v>312</v>
      </c>
      <c r="C136" t="s">
        <v>537</v>
      </c>
      <c r="D136" t="s">
        <v>759</v>
      </c>
    </row>
    <row r="137" spans="2:4" x14ac:dyDescent="0.45">
      <c r="B137" t="s">
        <v>313</v>
      </c>
      <c r="C137" t="s">
        <v>538</v>
      </c>
      <c r="D137" t="s">
        <v>760</v>
      </c>
    </row>
    <row r="138" spans="2:4" x14ac:dyDescent="0.45">
      <c r="B138" t="s">
        <v>314</v>
      </c>
      <c r="C138" t="s">
        <v>539</v>
      </c>
      <c r="D138" t="s">
        <v>761</v>
      </c>
    </row>
    <row r="139" spans="2:4" x14ac:dyDescent="0.45">
      <c r="B139" t="s">
        <v>315</v>
      </c>
      <c r="C139" t="s">
        <v>540</v>
      </c>
      <c r="D139" t="s">
        <v>762</v>
      </c>
    </row>
    <row r="140" spans="2:4" x14ac:dyDescent="0.45">
      <c r="B140" t="s">
        <v>316</v>
      </c>
      <c r="C140" t="s">
        <v>541</v>
      </c>
      <c r="D140" t="s">
        <v>763</v>
      </c>
    </row>
    <row r="141" spans="2:4" x14ac:dyDescent="0.45">
      <c r="B141" t="s">
        <v>317</v>
      </c>
      <c r="C141" t="s">
        <v>542</v>
      </c>
      <c r="D141" t="s">
        <v>764</v>
      </c>
    </row>
    <row r="142" spans="2:4" x14ac:dyDescent="0.45">
      <c r="B142" t="s">
        <v>318</v>
      </c>
      <c r="C142" t="s">
        <v>543</v>
      </c>
      <c r="D142" t="s">
        <v>765</v>
      </c>
    </row>
    <row r="143" spans="2:4" x14ac:dyDescent="0.45">
      <c r="B143" t="s">
        <v>319</v>
      </c>
      <c r="C143" t="s">
        <v>544</v>
      </c>
      <c r="D143" t="s">
        <v>766</v>
      </c>
    </row>
    <row r="144" spans="2:4" x14ac:dyDescent="0.45">
      <c r="B144" t="s">
        <v>320</v>
      </c>
      <c r="C144" t="s">
        <v>545</v>
      </c>
      <c r="D144" t="s">
        <v>767</v>
      </c>
    </row>
    <row r="145" spans="2:4" x14ac:dyDescent="0.45">
      <c r="B145" t="s">
        <v>321</v>
      </c>
      <c r="C145" t="s">
        <v>546</v>
      </c>
      <c r="D145" t="s">
        <v>768</v>
      </c>
    </row>
    <row r="146" spans="2:4" x14ac:dyDescent="0.45">
      <c r="B146" t="s">
        <v>322</v>
      </c>
      <c r="C146" t="s">
        <v>547</v>
      </c>
      <c r="D146" t="s">
        <v>769</v>
      </c>
    </row>
    <row r="147" spans="2:4" x14ac:dyDescent="0.45">
      <c r="B147" t="s">
        <v>323</v>
      </c>
      <c r="C147" t="s">
        <v>548</v>
      </c>
      <c r="D147" t="s">
        <v>770</v>
      </c>
    </row>
    <row r="148" spans="2:4" x14ac:dyDescent="0.45">
      <c r="B148" t="s">
        <v>324</v>
      </c>
      <c r="C148" t="s">
        <v>549</v>
      </c>
      <c r="D148" t="s">
        <v>771</v>
      </c>
    </row>
    <row r="149" spans="2:4" x14ac:dyDescent="0.45">
      <c r="B149" t="s">
        <v>325</v>
      </c>
      <c r="C149" t="s">
        <v>550</v>
      </c>
      <c r="D149" t="s">
        <v>772</v>
      </c>
    </row>
    <row r="150" spans="2:4" x14ac:dyDescent="0.45">
      <c r="B150" t="s">
        <v>326</v>
      </c>
      <c r="C150" t="s">
        <v>551</v>
      </c>
      <c r="D150" t="s">
        <v>773</v>
      </c>
    </row>
    <row r="151" spans="2:4" x14ac:dyDescent="0.45">
      <c r="B151" t="s">
        <v>327</v>
      </c>
      <c r="C151" t="s">
        <v>552</v>
      </c>
      <c r="D151" t="s">
        <v>774</v>
      </c>
    </row>
    <row r="152" spans="2:4" x14ac:dyDescent="0.45">
      <c r="B152" t="s">
        <v>328</v>
      </c>
      <c r="C152" t="s">
        <v>553</v>
      </c>
      <c r="D152" t="s">
        <v>775</v>
      </c>
    </row>
    <row r="153" spans="2:4" x14ac:dyDescent="0.45">
      <c r="B153" t="s">
        <v>329</v>
      </c>
      <c r="C153" t="s">
        <v>554</v>
      </c>
      <c r="D153" t="s">
        <v>776</v>
      </c>
    </row>
    <row r="154" spans="2:4" x14ac:dyDescent="0.45">
      <c r="B154" t="s">
        <v>330</v>
      </c>
      <c r="C154" t="s">
        <v>555</v>
      </c>
      <c r="D154" t="s">
        <v>777</v>
      </c>
    </row>
    <row r="155" spans="2:4" x14ac:dyDescent="0.45">
      <c r="B155" t="s">
        <v>331</v>
      </c>
      <c r="C155" t="s">
        <v>556</v>
      </c>
      <c r="D155" t="s">
        <v>778</v>
      </c>
    </row>
    <row r="156" spans="2:4" x14ac:dyDescent="0.45">
      <c r="B156" t="s">
        <v>332</v>
      </c>
      <c r="C156" t="s">
        <v>557</v>
      </c>
      <c r="D156" t="s">
        <v>779</v>
      </c>
    </row>
    <row r="157" spans="2:4" x14ac:dyDescent="0.45">
      <c r="B157" t="s">
        <v>333</v>
      </c>
      <c r="C157" t="s">
        <v>558</v>
      </c>
      <c r="D157" t="s">
        <v>780</v>
      </c>
    </row>
    <row r="158" spans="2:4" x14ac:dyDescent="0.45">
      <c r="B158" t="s">
        <v>334</v>
      </c>
      <c r="C158" t="s">
        <v>559</v>
      </c>
      <c r="D158" t="s">
        <v>781</v>
      </c>
    </row>
    <row r="159" spans="2:4" x14ac:dyDescent="0.45">
      <c r="B159" t="s">
        <v>335</v>
      </c>
      <c r="C159" t="s">
        <v>560</v>
      </c>
      <c r="D159" t="s">
        <v>782</v>
      </c>
    </row>
    <row r="160" spans="2:4" x14ac:dyDescent="0.45">
      <c r="B160" t="s">
        <v>336</v>
      </c>
      <c r="C160" t="s">
        <v>561</v>
      </c>
      <c r="D160" t="s">
        <v>783</v>
      </c>
    </row>
    <row r="161" spans="2:4" x14ac:dyDescent="0.45">
      <c r="B161" t="s">
        <v>337</v>
      </c>
      <c r="C161" t="s">
        <v>562</v>
      </c>
      <c r="D161" t="s">
        <v>784</v>
      </c>
    </row>
    <row r="162" spans="2:4" x14ac:dyDescent="0.45">
      <c r="B162" t="s">
        <v>338</v>
      </c>
      <c r="C162" t="s">
        <v>563</v>
      </c>
      <c r="D162" t="s">
        <v>785</v>
      </c>
    </row>
    <row r="163" spans="2:4" x14ac:dyDescent="0.45">
      <c r="B163" t="s">
        <v>339</v>
      </c>
      <c r="C163" t="s">
        <v>564</v>
      </c>
      <c r="D163" t="s">
        <v>786</v>
      </c>
    </row>
    <row r="164" spans="2:4" x14ac:dyDescent="0.45">
      <c r="B164" t="s">
        <v>340</v>
      </c>
      <c r="C164" t="s">
        <v>565</v>
      </c>
      <c r="D164" t="s">
        <v>787</v>
      </c>
    </row>
    <row r="165" spans="2:4" x14ac:dyDescent="0.45">
      <c r="B165" t="s">
        <v>341</v>
      </c>
      <c r="C165" t="s">
        <v>566</v>
      </c>
      <c r="D165" t="s">
        <v>788</v>
      </c>
    </row>
    <row r="166" spans="2:4" x14ac:dyDescent="0.45">
      <c r="B166" t="s">
        <v>342</v>
      </c>
      <c r="C166" t="s">
        <v>567</v>
      </c>
      <c r="D166" t="s">
        <v>789</v>
      </c>
    </row>
    <row r="167" spans="2:4" x14ac:dyDescent="0.45">
      <c r="B167" t="s">
        <v>343</v>
      </c>
      <c r="C167" t="s">
        <v>568</v>
      </c>
      <c r="D167" t="s">
        <v>790</v>
      </c>
    </row>
    <row r="168" spans="2:4" x14ac:dyDescent="0.45">
      <c r="B168" t="s">
        <v>344</v>
      </c>
      <c r="C168" t="s">
        <v>569</v>
      </c>
      <c r="D168" t="s">
        <v>791</v>
      </c>
    </row>
    <row r="169" spans="2:4" x14ac:dyDescent="0.45">
      <c r="B169" t="s">
        <v>345</v>
      </c>
      <c r="C169" t="s">
        <v>570</v>
      </c>
      <c r="D169" t="s">
        <v>792</v>
      </c>
    </row>
    <row r="170" spans="2:4" x14ac:dyDescent="0.45">
      <c r="B170" t="s">
        <v>346</v>
      </c>
      <c r="C170" t="s">
        <v>571</v>
      </c>
      <c r="D170" t="s">
        <v>793</v>
      </c>
    </row>
    <row r="171" spans="2:4" x14ac:dyDescent="0.45">
      <c r="B171" t="s">
        <v>347</v>
      </c>
      <c r="C171" t="s">
        <v>572</v>
      </c>
      <c r="D171" t="s">
        <v>794</v>
      </c>
    </row>
    <row r="172" spans="2:4" x14ac:dyDescent="0.45">
      <c r="B172" t="s">
        <v>348</v>
      </c>
      <c r="C172" t="s">
        <v>573</v>
      </c>
      <c r="D172" t="s">
        <v>795</v>
      </c>
    </row>
    <row r="173" spans="2:4" x14ac:dyDescent="0.45">
      <c r="B173" t="s">
        <v>349</v>
      </c>
      <c r="C173" t="s">
        <v>574</v>
      </c>
      <c r="D173" t="s">
        <v>796</v>
      </c>
    </row>
    <row r="174" spans="2:4" x14ac:dyDescent="0.45">
      <c r="B174" t="s">
        <v>350</v>
      </c>
      <c r="C174" t="s">
        <v>575</v>
      </c>
      <c r="D174" t="s">
        <v>797</v>
      </c>
    </row>
    <row r="175" spans="2:4" x14ac:dyDescent="0.45">
      <c r="B175" t="s">
        <v>351</v>
      </c>
      <c r="C175" t="s">
        <v>576</v>
      </c>
      <c r="D175" t="s">
        <v>798</v>
      </c>
    </row>
    <row r="176" spans="2:4" x14ac:dyDescent="0.45">
      <c r="B176" t="s">
        <v>352</v>
      </c>
      <c r="C176" t="s">
        <v>577</v>
      </c>
      <c r="D176" t="s">
        <v>799</v>
      </c>
    </row>
    <row r="177" spans="2:4" x14ac:dyDescent="0.45">
      <c r="B177" t="s">
        <v>353</v>
      </c>
      <c r="C177" t="s">
        <v>578</v>
      </c>
      <c r="D177" t="s">
        <v>800</v>
      </c>
    </row>
    <row r="178" spans="2:4" x14ac:dyDescent="0.45">
      <c r="B178" t="s">
        <v>354</v>
      </c>
      <c r="C178" t="s">
        <v>579</v>
      </c>
      <c r="D178" t="s">
        <v>801</v>
      </c>
    </row>
    <row r="179" spans="2:4" x14ac:dyDescent="0.45">
      <c r="B179" t="s">
        <v>355</v>
      </c>
      <c r="C179" t="s">
        <v>580</v>
      </c>
      <c r="D179" t="s">
        <v>802</v>
      </c>
    </row>
    <row r="180" spans="2:4" x14ac:dyDescent="0.45">
      <c r="B180" t="s">
        <v>356</v>
      </c>
      <c r="C180" t="s">
        <v>581</v>
      </c>
      <c r="D180" t="s">
        <v>803</v>
      </c>
    </row>
    <row r="181" spans="2:4" x14ac:dyDescent="0.45">
      <c r="B181" t="s">
        <v>357</v>
      </c>
      <c r="C181" t="s">
        <v>582</v>
      </c>
      <c r="D181" t="s">
        <v>804</v>
      </c>
    </row>
    <row r="182" spans="2:4" x14ac:dyDescent="0.45">
      <c r="B182" t="s">
        <v>358</v>
      </c>
      <c r="C182" t="s">
        <v>583</v>
      </c>
      <c r="D182" t="s">
        <v>805</v>
      </c>
    </row>
    <row r="183" spans="2:4" x14ac:dyDescent="0.45">
      <c r="B183" t="s">
        <v>359</v>
      </c>
      <c r="C183" t="s">
        <v>584</v>
      </c>
      <c r="D183" t="s">
        <v>806</v>
      </c>
    </row>
    <row r="184" spans="2:4" x14ac:dyDescent="0.45">
      <c r="B184" t="s">
        <v>360</v>
      </c>
      <c r="C184" t="s">
        <v>585</v>
      </c>
      <c r="D184" t="s">
        <v>807</v>
      </c>
    </row>
    <row r="185" spans="2:4" x14ac:dyDescent="0.45">
      <c r="B185" t="s">
        <v>361</v>
      </c>
      <c r="C185" t="s">
        <v>586</v>
      </c>
      <c r="D185" t="s">
        <v>808</v>
      </c>
    </row>
    <row r="186" spans="2:4" x14ac:dyDescent="0.45">
      <c r="B186" t="s">
        <v>362</v>
      </c>
      <c r="C186" t="s">
        <v>587</v>
      </c>
      <c r="D186" t="s">
        <v>809</v>
      </c>
    </row>
    <row r="187" spans="2:4" x14ac:dyDescent="0.45">
      <c r="B187" t="s">
        <v>363</v>
      </c>
      <c r="C187" t="s">
        <v>588</v>
      </c>
      <c r="D187" t="s">
        <v>810</v>
      </c>
    </row>
    <row r="188" spans="2:4" x14ac:dyDescent="0.45">
      <c r="B188" t="s">
        <v>364</v>
      </c>
      <c r="C188" t="s">
        <v>589</v>
      </c>
      <c r="D188" t="s">
        <v>811</v>
      </c>
    </row>
    <row r="189" spans="2:4" x14ac:dyDescent="0.45">
      <c r="B189" t="s">
        <v>365</v>
      </c>
      <c r="C189" t="s">
        <v>590</v>
      </c>
      <c r="D189" t="s">
        <v>812</v>
      </c>
    </row>
    <row r="190" spans="2:4" x14ac:dyDescent="0.45">
      <c r="B190" t="s">
        <v>366</v>
      </c>
      <c r="C190" t="s">
        <v>591</v>
      </c>
      <c r="D190" t="s">
        <v>813</v>
      </c>
    </row>
    <row r="191" spans="2:4" x14ac:dyDescent="0.45">
      <c r="B191" t="s">
        <v>367</v>
      </c>
      <c r="C191" t="s">
        <v>592</v>
      </c>
      <c r="D191" t="s">
        <v>814</v>
      </c>
    </row>
    <row r="192" spans="2:4" x14ac:dyDescent="0.45">
      <c r="B192" t="s">
        <v>368</v>
      </c>
      <c r="C192" t="s">
        <v>593</v>
      </c>
      <c r="D192" t="s">
        <v>815</v>
      </c>
    </row>
    <row r="193" spans="2:4" x14ac:dyDescent="0.45">
      <c r="B193" t="s">
        <v>369</v>
      </c>
      <c r="C193" t="s">
        <v>594</v>
      </c>
      <c r="D193" t="s">
        <v>816</v>
      </c>
    </row>
    <row r="194" spans="2:4" x14ac:dyDescent="0.45">
      <c r="B194" t="s">
        <v>370</v>
      </c>
      <c r="C194" t="s">
        <v>595</v>
      </c>
      <c r="D194" t="s">
        <v>817</v>
      </c>
    </row>
    <row r="195" spans="2:4" x14ac:dyDescent="0.45">
      <c r="B195" t="s">
        <v>371</v>
      </c>
      <c r="C195" t="s">
        <v>596</v>
      </c>
      <c r="D195" t="s">
        <v>818</v>
      </c>
    </row>
    <row r="196" spans="2:4" x14ac:dyDescent="0.45">
      <c r="B196" t="s">
        <v>372</v>
      </c>
      <c r="C196" t="s">
        <v>597</v>
      </c>
      <c r="D196" t="s">
        <v>819</v>
      </c>
    </row>
    <row r="197" spans="2:4" x14ac:dyDescent="0.45">
      <c r="B197" t="s">
        <v>373</v>
      </c>
      <c r="C197" t="s">
        <v>598</v>
      </c>
      <c r="D197" t="s">
        <v>820</v>
      </c>
    </row>
    <row r="198" spans="2:4" x14ac:dyDescent="0.45">
      <c r="B198" t="s">
        <v>374</v>
      </c>
      <c r="C198" t="s">
        <v>599</v>
      </c>
      <c r="D198" t="s">
        <v>821</v>
      </c>
    </row>
    <row r="199" spans="2:4" x14ac:dyDescent="0.45">
      <c r="B199" t="s">
        <v>375</v>
      </c>
      <c r="C199" t="s">
        <v>600</v>
      </c>
      <c r="D199" t="s">
        <v>822</v>
      </c>
    </row>
    <row r="200" spans="2:4" x14ac:dyDescent="0.45">
      <c r="B200" t="s">
        <v>376</v>
      </c>
      <c r="C200" t="s">
        <v>601</v>
      </c>
      <c r="D200" t="s">
        <v>823</v>
      </c>
    </row>
    <row r="201" spans="2:4" x14ac:dyDescent="0.45">
      <c r="B201" t="s">
        <v>377</v>
      </c>
      <c r="C201" t="s">
        <v>602</v>
      </c>
      <c r="D201" t="s">
        <v>824</v>
      </c>
    </row>
    <row r="202" spans="2:4" x14ac:dyDescent="0.45">
      <c r="B202" t="s">
        <v>378</v>
      </c>
      <c r="C202" t="s">
        <v>603</v>
      </c>
      <c r="D202" t="s">
        <v>825</v>
      </c>
    </row>
    <row r="203" spans="2:4" x14ac:dyDescent="0.45">
      <c r="B203" t="s">
        <v>379</v>
      </c>
      <c r="C203" t="s">
        <v>604</v>
      </c>
      <c r="D203" t="s">
        <v>826</v>
      </c>
    </row>
    <row r="204" spans="2:4" x14ac:dyDescent="0.45">
      <c r="B204" t="s">
        <v>380</v>
      </c>
      <c r="C204" t="s">
        <v>605</v>
      </c>
      <c r="D204" t="s">
        <v>827</v>
      </c>
    </row>
    <row r="205" spans="2:4" x14ac:dyDescent="0.45">
      <c r="B205" t="s">
        <v>381</v>
      </c>
      <c r="C205" t="s">
        <v>606</v>
      </c>
      <c r="D205" t="s">
        <v>828</v>
      </c>
    </row>
    <row r="206" spans="2:4" x14ac:dyDescent="0.45">
      <c r="B206" t="s">
        <v>382</v>
      </c>
      <c r="C206" t="s">
        <v>607</v>
      </c>
      <c r="D206" t="s">
        <v>829</v>
      </c>
    </row>
    <row r="207" spans="2:4" x14ac:dyDescent="0.45">
      <c r="B207" t="s">
        <v>383</v>
      </c>
      <c r="C207" t="s">
        <v>608</v>
      </c>
      <c r="D207" t="s">
        <v>830</v>
      </c>
    </row>
    <row r="208" spans="2:4" x14ac:dyDescent="0.45">
      <c r="B208" t="s">
        <v>384</v>
      </c>
      <c r="C208" t="s">
        <v>609</v>
      </c>
      <c r="D208" t="s">
        <v>831</v>
      </c>
    </row>
    <row r="209" spans="2:4" x14ac:dyDescent="0.45">
      <c r="B209" t="s">
        <v>385</v>
      </c>
      <c r="C209" t="s">
        <v>610</v>
      </c>
      <c r="D209" t="s">
        <v>832</v>
      </c>
    </row>
    <row r="210" spans="2:4" x14ac:dyDescent="0.45">
      <c r="B210" t="s">
        <v>386</v>
      </c>
      <c r="C210" t="s">
        <v>611</v>
      </c>
      <c r="D210" t="s">
        <v>833</v>
      </c>
    </row>
    <row r="211" spans="2:4" x14ac:dyDescent="0.45">
      <c r="B211" t="s">
        <v>387</v>
      </c>
      <c r="C211" t="s">
        <v>612</v>
      </c>
      <c r="D211" t="s">
        <v>834</v>
      </c>
    </row>
    <row r="212" spans="2:4" x14ac:dyDescent="0.45">
      <c r="B212" t="s">
        <v>388</v>
      </c>
      <c r="C212" t="s">
        <v>613</v>
      </c>
      <c r="D212" t="s">
        <v>835</v>
      </c>
    </row>
    <row r="213" spans="2:4" x14ac:dyDescent="0.45">
      <c r="B213" t="s">
        <v>389</v>
      </c>
      <c r="C213" t="s">
        <v>614</v>
      </c>
      <c r="D213" t="s">
        <v>836</v>
      </c>
    </row>
    <row r="214" spans="2:4" x14ac:dyDescent="0.45">
      <c r="B214" t="s">
        <v>390</v>
      </c>
      <c r="C214" t="s">
        <v>615</v>
      </c>
      <c r="D214" t="s">
        <v>837</v>
      </c>
    </row>
    <row r="215" spans="2:4" x14ac:dyDescent="0.45">
      <c r="B215" t="s">
        <v>391</v>
      </c>
      <c r="C215" t="s">
        <v>616</v>
      </c>
      <c r="D215" t="s">
        <v>838</v>
      </c>
    </row>
    <row r="216" spans="2:4" x14ac:dyDescent="0.45">
      <c r="B216" t="s">
        <v>392</v>
      </c>
      <c r="C216" t="s">
        <v>617</v>
      </c>
      <c r="D216" t="s">
        <v>839</v>
      </c>
    </row>
    <row r="217" spans="2:4" x14ac:dyDescent="0.45">
      <c r="B217" t="s">
        <v>393</v>
      </c>
      <c r="C217" t="s">
        <v>618</v>
      </c>
      <c r="D217" t="s">
        <v>840</v>
      </c>
    </row>
    <row r="218" spans="2:4" x14ac:dyDescent="0.45">
      <c r="B218" t="s">
        <v>394</v>
      </c>
      <c r="C218" t="s">
        <v>619</v>
      </c>
      <c r="D218" t="s">
        <v>841</v>
      </c>
    </row>
    <row r="219" spans="2:4" x14ac:dyDescent="0.45">
      <c r="B219" t="s">
        <v>395</v>
      </c>
      <c r="C219" t="s">
        <v>620</v>
      </c>
      <c r="D219" t="s">
        <v>842</v>
      </c>
    </row>
    <row r="220" spans="2:4" x14ac:dyDescent="0.45">
      <c r="B220" t="s">
        <v>396</v>
      </c>
      <c r="C220" t="s">
        <v>621</v>
      </c>
      <c r="D220" t="s">
        <v>843</v>
      </c>
    </row>
    <row r="221" spans="2:4" x14ac:dyDescent="0.45">
      <c r="B221" t="s">
        <v>397</v>
      </c>
      <c r="C221" t="s">
        <v>622</v>
      </c>
      <c r="D221" t="s">
        <v>844</v>
      </c>
    </row>
    <row r="222" spans="2:4" x14ac:dyDescent="0.45">
      <c r="B222" t="s">
        <v>398</v>
      </c>
      <c r="C222" t="s">
        <v>623</v>
      </c>
      <c r="D222" t="s">
        <v>845</v>
      </c>
    </row>
    <row r="223" spans="2:4" x14ac:dyDescent="0.45">
      <c r="B223" t="s">
        <v>399</v>
      </c>
      <c r="C223" t="s">
        <v>624</v>
      </c>
      <c r="D223" t="s">
        <v>846</v>
      </c>
    </row>
    <row r="224" spans="2:4" x14ac:dyDescent="0.45">
      <c r="B224" t="s">
        <v>400</v>
      </c>
      <c r="C224" t="s">
        <v>625</v>
      </c>
      <c r="D224" t="s">
        <v>847</v>
      </c>
    </row>
    <row r="225" spans="2:4" x14ac:dyDescent="0.45">
      <c r="B225" t="s">
        <v>401</v>
      </c>
      <c r="C225" t="s">
        <v>626</v>
      </c>
      <c r="D225" t="s">
        <v>848</v>
      </c>
    </row>
    <row r="226" spans="2:4" x14ac:dyDescent="0.45">
      <c r="B226" t="s">
        <v>402</v>
      </c>
      <c r="C226" t="s">
        <v>627</v>
      </c>
      <c r="D226" t="s">
        <v>849</v>
      </c>
    </row>
    <row r="227" spans="2:4" x14ac:dyDescent="0.45">
      <c r="B227" t="s">
        <v>403</v>
      </c>
      <c r="C227" t="s">
        <v>628</v>
      </c>
      <c r="D227" t="s">
        <v>850</v>
      </c>
    </row>
    <row r="228" spans="2:4" x14ac:dyDescent="0.45">
      <c r="B228" t="s">
        <v>404</v>
      </c>
      <c r="C228" t="s">
        <v>629</v>
      </c>
      <c r="D228" t="s">
        <v>851</v>
      </c>
    </row>
    <row r="229" spans="2:4" x14ac:dyDescent="0.45">
      <c r="B229" t="s">
        <v>405</v>
      </c>
      <c r="C229" t="s">
        <v>630</v>
      </c>
      <c r="D229" t="s">
        <v>852</v>
      </c>
    </row>
    <row r="230" spans="2:4" x14ac:dyDescent="0.45">
      <c r="B230" t="s">
        <v>406</v>
      </c>
      <c r="C230" t="s">
        <v>631</v>
      </c>
      <c r="D230" t="s">
        <v>853</v>
      </c>
    </row>
    <row r="231" spans="2:4" x14ac:dyDescent="0.45">
      <c r="B231" t="s">
        <v>407</v>
      </c>
      <c r="C231" t="s">
        <v>632</v>
      </c>
      <c r="D231" t="s">
        <v>854</v>
      </c>
    </row>
    <row r="232" spans="2:4" x14ac:dyDescent="0.45">
      <c r="B232" t="s">
        <v>408</v>
      </c>
      <c r="C232" t="s">
        <v>633</v>
      </c>
      <c r="D232" t="s">
        <v>855</v>
      </c>
    </row>
    <row r="233" spans="2:4" x14ac:dyDescent="0.45">
      <c r="B233" t="s">
        <v>409</v>
      </c>
      <c r="C233" t="s">
        <v>634</v>
      </c>
      <c r="D233" t="s">
        <v>856</v>
      </c>
    </row>
    <row r="234" spans="2:4" x14ac:dyDescent="0.45">
      <c r="B234" t="s">
        <v>410</v>
      </c>
      <c r="C234" t="s">
        <v>635</v>
      </c>
      <c r="D234" t="s">
        <v>857</v>
      </c>
    </row>
    <row r="235" spans="2:4" x14ac:dyDescent="0.45">
      <c r="B235" t="s">
        <v>411</v>
      </c>
      <c r="C235" t="s">
        <v>636</v>
      </c>
      <c r="D235" t="s">
        <v>858</v>
      </c>
    </row>
    <row r="236" spans="2:4" x14ac:dyDescent="0.45">
      <c r="B236" t="s">
        <v>412</v>
      </c>
      <c r="C236" t="s">
        <v>637</v>
      </c>
      <c r="D236" t="s">
        <v>859</v>
      </c>
    </row>
    <row r="237" spans="2:4" x14ac:dyDescent="0.45">
      <c r="B237" t="s">
        <v>413</v>
      </c>
      <c r="C237" t="s">
        <v>638</v>
      </c>
      <c r="D237" t="s">
        <v>860</v>
      </c>
    </row>
    <row r="238" spans="2:4" x14ac:dyDescent="0.45">
      <c r="B238" t="s">
        <v>414</v>
      </c>
      <c r="C238" t="s">
        <v>639</v>
      </c>
      <c r="D238" t="s">
        <v>861</v>
      </c>
    </row>
    <row r="239" spans="2:4" x14ac:dyDescent="0.45">
      <c r="B239" t="s">
        <v>415</v>
      </c>
      <c r="C239" t="s">
        <v>640</v>
      </c>
      <c r="D239" t="s">
        <v>862</v>
      </c>
    </row>
    <row r="240" spans="2:4" x14ac:dyDescent="0.45">
      <c r="B240" t="s">
        <v>416</v>
      </c>
      <c r="C240" t="s">
        <v>641</v>
      </c>
      <c r="D240" t="s">
        <v>863</v>
      </c>
    </row>
    <row r="241" spans="2:4" x14ac:dyDescent="0.45">
      <c r="B241" t="s">
        <v>417</v>
      </c>
      <c r="C241" t="s">
        <v>642</v>
      </c>
      <c r="D241" t="s">
        <v>864</v>
      </c>
    </row>
    <row r="242" spans="2:4" x14ac:dyDescent="0.45">
      <c r="B242" t="s">
        <v>418</v>
      </c>
      <c r="C242" t="s">
        <v>643</v>
      </c>
      <c r="D242" t="s">
        <v>865</v>
      </c>
    </row>
  </sheetData>
  <hyperlinks>
    <hyperlink ref="F16" r:id="rId1" display="gsea.ridgeRegression.zeb1.nb (3).html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7"/>
  <sheetViews>
    <sheetView workbookViewId="0">
      <selection activeCell="B2" sqref="B2:B4"/>
    </sheetView>
  </sheetViews>
  <sheetFormatPr defaultRowHeight="14.25" x14ac:dyDescent="0.45"/>
  <sheetData>
    <row r="2" spans="1:2" x14ac:dyDescent="0.45">
      <c r="A2" s="3"/>
      <c r="B2" s="6" t="s">
        <v>1059</v>
      </c>
    </row>
    <row r="3" spans="1:2" x14ac:dyDescent="0.45">
      <c r="A3" s="3"/>
      <c r="B3" s="6" t="s">
        <v>1057</v>
      </c>
    </row>
    <row r="4" spans="1:2" x14ac:dyDescent="0.45">
      <c r="A4" s="3"/>
      <c r="B4" s="8" t="s">
        <v>1058</v>
      </c>
    </row>
    <row r="5" spans="1:2" x14ac:dyDescent="0.45">
      <c r="A5" s="3"/>
    </row>
    <row r="6" spans="1:2" x14ac:dyDescent="0.45">
      <c r="A6" s="3"/>
    </row>
    <row r="7" spans="1:2" x14ac:dyDescent="0.45">
      <c r="A7" s="3"/>
    </row>
    <row r="8" spans="1:2" x14ac:dyDescent="0.45">
      <c r="A8" s="3"/>
    </row>
    <row r="9" spans="1:2" x14ac:dyDescent="0.45">
      <c r="A9" s="3"/>
    </row>
    <row r="10" spans="1:2" x14ac:dyDescent="0.45">
      <c r="A10" s="3"/>
    </row>
    <row r="11" spans="1:2" x14ac:dyDescent="0.45">
      <c r="A11" s="3"/>
    </row>
    <row r="12" spans="1:2" x14ac:dyDescent="0.45">
      <c r="A12" s="3"/>
    </row>
    <row r="13" spans="1:2" x14ac:dyDescent="0.45">
      <c r="A13" s="3"/>
    </row>
    <row r="14" spans="1:2" x14ac:dyDescent="0.45">
      <c r="A14" s="3"/>
    </row>
    <row r="15" spans="1:2" x14ac:dyDescent="0.45">
      <c r="A15" s="3"/>
    </row>
    <row r="16" spans="1:2" x14ac:dyDescent="0.45">
      <c r="A16" s="3"/>
    </row>
    <row r="17" spans="1:1" x14ac:dyDescent="0.45">
      <c r="A17" s="3"/>
    </row>
    <row r="18" spans="1:1" x14ac:dyDescent="0.45">
      <c r="A18" s="3"/>
    </row>
    <row r="19" spans="1:1" x14ac:dyDescent="0.45">
      <c r="A19" s="3"/>
    </row>
    <row r="20" spans="1:1" x14ac:dyDescent="0.45">
      <c r="A20" s="3"/>
    </row>
    <row r="21" spans="1:1" x14ac:dyDescent="0.45">
      <c r="A21" s="3"/>
    </row>
    <row r="22" spans="1:1" x14ac:dyDescent="0.45">
      <c r="A22" s="3"/>
    </row>
    <row r="23" spans="1:1" x14ac:dyDescent="0.45">
      <c r="A23" s="3"/>
    </row>
    <row r="24" spans="1:1" x14ac:dyDescent="0.45">
      <c r="A24" s="3"/>
    </row>
    <row r="27" spans="1:1" x14ac:dyDescent="0.45">
      <c r="A27" s="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74"/>
  <sheetViews>
    <sheetView zoomScale="80" zoomScaleNormal="80" workbookViewId="0">
      <selection activeCell="T15" sqref="T15"/>
    </sheetView>
  </sheetViews>
  <sheetFormatPr defaultRowHeight="14.25" x14ac:dyDescent="0.45"/>
  <cols>
    <col min="1" max="1" width="9.06640625" style="3"/>
    <col min="2" max="2" width="10.59765625" bestFit="1" customWidth="1"/>
  </cols>
  <sheetData>
    <row r="2" spans="1:15" x14ac:dyDescent="0.45">
      <c r="A2" s="3" t="s">
        <v>26</v>
      </c>
      <c r="B2" s="47"/>
      <c r="C2" s="56" t="s">
        <v>121</v>
      </c>
      <c r="D2" s="56" t="s">
        <v>122</v>
      </c>
      <c r="E2" s="56" t="s">
        <v>123</v>
      </c>
      <c r="F2" s="56" t="s">
        <v>124</v>
      </c>
      <c r="G2" s="56" t="s">
        <v>125</v>
      </c>
      <c r="H2" s="57" t="s">
        <v>126</v>
      </c>
    </row>
    <row r="3" spans="1:15" x14ac:dyDescent="0.45">
      <c r="B3" s="53" t="s">
        <v>127</v>
      </c>
      <c r="C3" s="54">
        <v>801</v>
      </c>
      <c r="D3" s="54">
        <v>1168</v>
      </c>
      <c r="E3" s="54">
        <v>795</v>
      </c>
      <c r="F3" s="54">
        <v>805</v>
      </c>
      <c r="G3" s="54">
        <v>903</v>
      </c>
      <c r="H3" s="55">
        <v>945</v>
      </c>
    </row>
    <row r="6" spans="1:15" x14ac:dyDescent="0.45">
      <c r="A6" s="3" t="s">
        <v>0</v>
      </c>
      <c r="B6" s="58"/>
      <c r="C6" s="59" t="s">
        <v>1060</v>
      </c>
      <c r="D6" s="59" t="s">
        <v>1061</v>
      </c>
      <c r="E6" s="59" t="s">
        <v>1062</v>
      </c>
      <c r="F6" s="60" t="s">
        <v>1063</v>
      </c>
    </row>
    <row r="7" spans="1:15" x14ac:dyDescent="0.45">
      <c r="B7" s="61" t="s">
        <v>47</v>
      </c>
      <c r="C7" s="62">
        <v>1</v>
      </c>
      <c r="D7" s="62">
        <v>0.96225099999999997</v>
      </c>
      <c r="E7" s="62">
        <v>0.43301400000000001</v>
      </c>
      <c r="F7" s="63">
        <v>1.051269</v>
      </c>
    </row>
    <row r="8" spans="1:15" x14ac:dyDescent="0.45">
      <c r="B8" s="61" t="s">
        <v>1064</v>
      </c>
      <c r="C8" s="62">
        <v>1</v>
      </c>
      <c r="D8" s="62">
        <v>0.912856</v>
      </c>
      <c r="E8" s="62">
        <v>2.2142330000000001</v>
      </c>
      <c r="F8" s="63">
        <v>1.2535609999999999</v>
      </c>
    </row>
    <row r="9" spans="1:15" x14ac:dyDescent="0.45">
      <c r="A9"/>
      <c r="B9" s="61" t="s">
        <v>1065</v>
      </c>
      <c r="C9" s="62">
        <v>1</v>
      </c>
      <c r="D9" s="62">
        <v>2.4599350000000002</v>
      </c>
      <c r="E9" s="62">
        <v>1.0100480000000001</v>
      </c>
      <c r="F9" s="63">
        <v>1.404547</v>
      </c>
    </row>
    <row r="10" spans="1:15" x14ac:dyDescent="0.45">
      <c r="B10" s="61" t="s">
        <v>917</v>
      </c>
      <c r="C10" s="62">
        <v>1</v>
      </c>
      <c r="D10" s="62">
        <v>2.2801070000000001</v>
      </c>
      <c r="E10" s="62">
        <v>0.56427799999999995</v>
      </c>
      <c r="F10" s="63">
        <v>0.85297900000000004</v>
      </c>
    </row>
    <row r="11" spans="1:15" x14ac:dyDescent="0.45">
      <c r="A11"/>
      <c r="B11" s="64" t="s">
        <v>1066</v>
      </c>
      <c r="C11" s="65">
        <v>1</v>
      </c>
      <c r="D11" s="65">
        <v>2.0523069999999999</v>
      </c>
      <c r="E11" s="65">
        <v>0.58481700000000003</v>
      </c>
      <c r="F11" s="66">
        <v>0.84695500000000001</v>
      </c>
    </row>
    <row r="12" spans="1:15" x14ac:dyDescent="0.45">
      <c r="B12" s="5"/>
      <c r="C12" s="4"/>
      <c r="D12" s="4"/>
      <c r="E12" s="4"/>
      <c r="F12" s="4"/>
      <c r="G12" s="4"/>
    </row>
    <row r="13" spans="1:15" x14ac:dyDescent="0.45">
      <c r="A13" s="3" t="s">
        <v>40</v>
      </c>
      <c r="B13" s="17"/>
      <c r="C13" s="77" t="s">
        <v>121</v>
      </c>
      <c r="D13" s="77"/>
      <c r="E13" s="77" t="s">
        <v>1067</v>
      </c>
      <c r="F13" s="77"/>
      <c r="G13" s="77" t="s">
        <v>1068</v>
      </c>
      <c r="H13" s="77"/>
      <c r="I13" s="79"/>
      <c r="J13" s="79" t="s">
        <v>121</v>
      </c>
      <c r="K13" s="18" t="s">
        <v>1069</v>
      </c>
      <c r="L13" s="77" t="s">
        <v>1067</v>
      </c>
      <c r="M13" s="77"/>
      <c r="N13" s="77" t="s">
        <v>1068</v>
      </c>
      <c r="O13" s="78"/>
    </row>
    <row r="14" spans="1:15" x14ac:dyDescent="0.45">
      <c r="B14" s="20" t="s">
        <v>13</v>
      </c>
      <c r="C14" s="62">
        <v>146.64490000000001</v>
      </c>
      <c r="D14" s="62">
        <v>104.1375</v>
      </c>
      <c r="E14" s="62">
        <v>133.48589999999999</v>
      </c>
      <c r="F14" s="62">
        <v>158.54920000000001</v>
      </c>
      <c r="G14" s="62">
        <v>127.63549999999999</v>
      </c>
      <c r="H14" s="62">
        <v>159.05670000000001</v>
      </c>
      <c r="I14" s="21"/>
      <c r="J14" s="21">
        <f>AVERAGE(C14:D14)</f>
        <v>125.3912</v>
      </c>
      <c r="K14" s="62">
        <v>1</v>
      </c>
      <c r="L14" s="21">
        <f>E14/J14</f>
        <v>1.0645555668978364</v>
      </c>
      <c r="M14" s="21">
        <f>F14/J14</f>
        <v>1.2644364197806546</v>
      </c>
      <c r="N14" s="21">
        <f>G14/J14</f>
        <v>1.0178983852136354</v>
      </c>
      <c r="O14" s="22">
        <f>H14/J14</f>
        <v>1.2684837532458419</v>
      </c>
    </row>
    <row r="15" spans="1:15" x14ac:dyDescent="0.45">
      <c r="B15" s="20" t="s">
        <v>19</v>
      </c>
      <c r="C15" s="62">
        <v>179.2474</v>
      </c>
      <c r="D15" s="62">
        <v>168.34100000000001</v>
      </c>
      <c r="E15" s="62">
        <v>180.83240000000001</v>
      </c>
      <c r="F15" s="62">
        <v>176.98259999999999</v>
      </c>
      <c r="G15" s="62">
        <v>169.9776</v>
      </c>
      <c r="H15" s="62">
        <v>182.1371</v>
      </c>
      <c r="I15" s="21"/>
      <c r="J15" s="21">
        <f t="shared" ref="J15:J21" si="0">AVERAGE(C15:D15)</f>
        <v>173.79419999999999</v>
      </c>
      <c r="K15" s="62">
        <v>1</v>
      </c>
      <c r="L15" s="21">
        <f>E15/J15</f>
        <v>1.0404973238462505</v>
      </c>
      <c r="M15" s="21">
        <f t="shared" ref="M15:M21" si="1">F15/J15</f>
        <v>1.0183458366274594</v>
      </c>
      <c r="N15" s="21">
        <f t="shared" ref="N15:N21" si="2">G15/J15</f>
        <v>0.97803954332192911</v>
      </c>
      <c r="O15" s="22">
        <f t="shared" ref="O15:O21" si="3">H15/J15</f>
        <v>1.0480044788606295</v>
      </c>
    </row>
    <row r="16" spans="1:15" x14ac:dyDescent="0.45">
      <c r="B16" s="20" t="s">
        <v>24</v>
      </c>
      <c r="C16" s="62">
        <v>49.916370000000001</v>
      </c>
      <c r="D16" s="62">
        <v>44.355809999999998</v>
      </c>
      <c r="E16" s="62">
        <v>114.3312</v>
      </c>
      <c r="F16" s="62">
        <v>136.2912</v>
      </c>
      <c r="G16" s="62">
        <v>6.0804400000000003</v>
      </c>
      <c r="H16" s="62">
        <v>9.9645100000000006</v>
      </c>
      <c r="I16" s="21"/>
      <c r="J16" s="21">
        <f t="shared" si="0"/>
        <v>47.136089999999996</v>
      </c>
      <c r="K16" s="62">
        <v>1</v>
      </c>
      <c r="L16" s="21">
        <f>E16/J16</f>
        <v>2.425555450186895</v>
      </c>
      <c r="M16" s="21">
        <f t="shared" si="1"/>
        <v>2.8914405076874221</v>
      </c>
      <c r="N16" s="21">
        <f t="shared" si="2"/>
        <v>0.12899754731459484</v>
      </c>
      <c r="O16" s="22">
        <f t="shared" si="3"/>
        <v>0.21139873926751246</v>
      </c>
    </row>
    <row r="17" spans="1:26" x14ac:dyDescent="0.45">
      <c r="B17" s="20" t="s">
        <v>22</v>
      </c>
      <c r="C17" s="62">
        <v>103.6875</v>
      </c>
      <c r="D17" s="62">
        <v>100.9063</v>
      </c>
      <c r="E17" s="62">
        <v>109.21810000000001</v>
      </c>
      <c r="F17" s="62">
        <v>104.7881</v>
      </c>
      <c r="G17" s="62">
        <v>74.741060000000004</v>
      </c>
      <c r="H17" s="62">
        <v>64.492500000000007</v>
      </c>
      <c r="I17" s="21"/>
      <c r="J17" s="21">
        <f t="shared" si="0"/>
        <v>102.29689999999999</v>
      </c>
      <c r="K17" s="62">
        <v>1</v>
      </c>
      <c r="L17" s="21">
        <f>E17/J17</f>
        <v>1.0676579642198347</v>
      </c>
      <c r="M17" s="21">
        <f t="shared" si="1"/>
        <v>1.0243526441172706</v>
      </c>
      <c r="N17" s="21">
        <f t="shared" si="2"/>
        <v>0.73062878738260895</v>
      </c>
      <c r="O17" s="22">
        <f t="shared" si="3"/>
        <v>0.63044432431481312</v>
      </c>
    </row>
    <row r="18" spans="1:26" x14ac:dyDescent="0.45">
      <c r="B18" s="20" t="s">
        <v>5</v>
      </c>
      <c r="C18" s="62">
        <v>393.0299</v>
      </c>
      <c r="D18" s="62">
        <v>302.16469999999998</v>
      </c>
      <c r="E18" s="62">
        <v>342.12060000000002</v>
      </c>
      <c r="F18" s="62">
        <v>409.79860000000002</v>
      </c>
      <c r="G18" s="62">
        <v>25.299199999999999</v>
      </c>
      <c r="H18" s="62">
        <v>45.629049999999999</v>
      </c>
      <c r="I18" s="21"/>
      <c r="J18" s="21">
        <f t="shared" si="0"/>
        <v>347.59730000000002</v>
      </c>
      <c r="K18" s="62">
        <v>1</v>
      </c>
      <c r="L18" s="21">
        <f>E18/J18</f>
        <v>0.98424412387553073</v>
      </c>
      <c r="M18" s="21">
        <f t="shared" si="1"/>
        <v>1.1789464417588975</v>
      </c>
      <c r="N18" s="21">
        <f t="shared" si="2"/>
        <v>7.2783073976696588E-2</v>
      </c>
      <c r="O18" s="22">
        <f t="shared" si="3"/>
        <v>0.13126986314335581</v>
      </c>
    </row>
    <row r="19" spans="1:26" x14ac:dyDescent="0.45">
      <c r="B19" s="20" t="s">
        <v>7</v>
      </c>
      <c r="C19" s="62">
        <v>274.09879999999998</v>
      </c>
      <c r="D19" s="62">
        <v>309.02109999999999</v>
      </c>
      <c r="E19" s="62">
        <v>266.8553</v>
      </c>
      <c r="F19" s="62">
        <v>311.57130000000001</v>
      </c>
      <c r="G19" s="62">
        <v>244.3536</v>
      </c>
      <c r="H19" s="62">
        <v>273.74529999999999</v>
      </c>
      <c r="I19" s="21"/>
      <c r="J19" s="21">
        <f t="shared" si="0"/>
        <v>291.55994999999996</v>
      </c>
      <c r="K19" s="62">
        <v>1</v>
      </c>
      <c r="L19" s="21">
        <f>E19/J19</f>
        <v>0.91526734038745727</v>
      </c>
      <c r="M19" s="21">
        <f t="shared" si="1"/>
        <v>1.0686354555898367</v>
      </c>
      <c r="N19" s="21">
        <f t="shared" si="2"/>
        <v>0.83809041673933626</v>
      </c>
      <c r="O19" s="22">
        <f t="shared" si="3"/>
        <v>0.93889884395987866</v>
      </c>
    </row>
    <row r="20" spans="1:26" x14ac:dyDescent="0.45">
      <c r="B20" s="20" t="s">
        <v>4</v>
      </c>
      <c r="C20" s="62">
        <v>273.08749999999998</v>
      </c>
      <c r="D20" s="62">
        <v>282.02699999999999</v>
      </c>
      <c r="E20" s="62">
        <v>265.33969999999999</v>
      </c>
      <c r="F20" s="62">
        <v>273.14030000000002</v>
      </c>
      <c r="G20" s="62">
        <v>220.44900000000001</v>
      </c>
      <c r="H20" s="62">
        <v>253.14519999999999</v>
      </c>
      <c r="I20" s="21"/>
      <c r="J20" s="21">
        <f t="shared" si="0"/>
        <v>277.55724999999995</v>
      </c>
      <c r="K20" s="62">
        <v>1</v>
      </c>
      <c r="L20" s="21">
        <f>E20/J20</f>
        <v>0.95598187400977652</v>
      </c>
      <c r="M20" s="21">
        <f t="shared" si="1"/>
        <v>0.98408634615020896</v>
      </c>
      <c r="N20" s="21">
        <f t="shared" si="2"/>
        <v>0.79424695265571355</v>
      </c>
      <c r="O20" s="22">
        <f t="shared" si="3"/>
        <v>0.91204679394971677</v>
      </c>
    </row>
    <row r="21" spans="1:26" x14ac:dyDescent="0.45">
      <c r="A21"/>
      <c r="B21" s="23" t="s">
        <v>9</v>
      </c>
      <c r="C21" s="65">
        <v>89.342579999999998</v>
      </c>
      <c r="D21" s="65">
        <v>132.33969999999999</v>
      </c>
      <c r="E21" s="65">
        <v>211.8794</v>
      </c>
      <c r="F21" s="65">
        <v>233.0172</v>
      </c>
      <c r="G21" s="65">
        <v>188.94839999999999</v>
      </c>
      <c r="H21" s="65">
        <v>246.43809999999999</v>
      </c>
      <c r="I21" s="24"/>
      <c r="J21" s="24">
        <f t="shared" si="0"/>
        <v>110.84114</v>
      </c>
      <c r="K21" s="65">
        <v>1</v>
      </c>
      <c r="L21" s="24">
        <f>E21/J21</f>
        <v>1.9115591918307591</v>
      </c>
      <c r="M21" s="24">
        <f t="shared" si="1"/>
        <v>2.1022627518987989</v>
      </c>
      <c r="N21" s="24">
        <f t="shared" si="2"/>
        <v>1.7046775231651352</v>
      </c>
      <c r="O21" s="25">
        <f t="shared" si="3"/>
        <v>2.2233450504027656</v>
      </c>
    </row>
    <row r="22" spans="1:26" x14ac:dyDescent="0.45">
      <c r="A22"/>
    </row>
    <row r="23" spans="1:26" x14ac:dyDescent="0.45">
      <c r="A23" s="3" t="s">
        <v>129</v>
      </c>
      <c r="B23" s="47" t="s">
        <v>180</v>
      </c>
      <c r="C23" s="48" t="s">
        <v>135</v>
      </c>
      <c r="D23" s="48"/>
      <c r="E23" s="48"/>
      <c r="F23" s="48"/>
      <c r="G23" s="48"/>
      <c r="H23" s="48"/>
      <c r="I23" s="48" t="s">
        <v>136</v>
      </c>
      <c r="J23" s="48"/>
      <c r="K23" s="48"/>
      <c r="L23" s="48"/>
      <c r="M23" s="48"/>
      <c r="N23" s="48"/>
      <c r="O23" s="48" t="s">
        <v>137</v>
      </c>
      <c r="P23" s="48"/>
      <c r="Q23" s="48"/>
      <c r="R23" s="48"/>
      <c r="S23" s="48"/>
      <c r="T23" s="48"/>
      <c r="U23" s="48" t="s">
        <v>138</v>
      </c>
      <c r="V23" s="48"/>
      <c r="W23" s="48"/>
      <c r="X23" s="48"/>
      <c r="Y23" s="48"/>
      <c r="Z23" s="49"/>
    </row>
    <row r="24" spans="1:26" x14ac:dyDescent="0.45">
      <c r="B24" s="50" t="s">
        <v>156</v>
      </c>
      <c r="C24" s="51">
        <v>32</v>
      </c>
      <c r="D24" s="51"/>
      <c r="E24" s="51"/>
      <c r="F24" s="51">
        <v>27</v>
      </c>
      <c r="G24" s="51">
        <v>37</v>
      </c>
      <c r="H24" s="51">
        <v>37</v>
      </c>
      <c r="I24" s="51">
        <v>47</v>
      </c>
      <c r="J24" s="51">
        <v>14</v>
      </c>
      <c r="K24" s="51">
        <v>28</v>
      </c>
      <c r="L24" s="51">
        <v>13</v>
      </c>
      <c r="M24" s="51">
        <v>23</v>
      </c>
      <c r="N24" s="51">
        <v>47</v>
      </c>
      <c r="O24" s="51">
        <v>14</v>
      </c>
      <c r="P24" s="51">
        <v>53</v>
      </c>
      <c r="Q24" s="51">
        <v>33</v>
      </c>
      <c r="R24" s="51"/>
      <c r="S24" s="51">
        <v>22</v>
      </c>
      <c r="T24" s="51">
        <v>50</v>
      </c>
      <c r="U24" s="51"/>
      <c r="V24" s="51">
        <v>28</v>
      </c>
      <c r="W24" s="51">
        <v>3</v>
      </c>
      <c r="X24" s="51"/>
      <c r="Y24" s="51">
        <v>28</v>
      </c>
      <c r="Z24" s="52">
        <v>45</v>
      </c>
    </row>
    <row r="25" spans="1:26" x14ac:dyDescent="0.45">
      <c r="B25" s="50" t="s">
        <v>157</v>
      </c>
      <c r="C25" s="51">
        <v>27</v>
      </c>
      <c r="D25" s="51"/>
      <c r="E25" s="51"/>
      <c r="F25" s="51">
        <v>32</v>
      </c>
      <c r="G25" s="51">
        <v>72</v>
      </c>
      <c r="H25" s="51">
        <v>12</v>
      </c>
      <c r="I25" s="51">
        <v>22</v>
      </c>
      <c r="J25" s="51">
        <v>27</v>
      </c>
      <c r="K25" s="51">
        <v>2</v>
      </c>
      <c r="L25" s="51">
        <v>14</v>
      </c>
      <c r="M25" s="51">
        <v>8</v>
      </c>
      <c r="N25" s="51">
        <v>25</v>
      </c>
      <c r="O25" s="51">
        <v>19</v>
      </c>
      <c r="P25" s="51">
        <v>0</v>
      </c>
      <c r="Q25" s="51">
        <v>13</v>
      </c>
      <c r="R25" s="51"/>
      <c r="S25" s="51">
        <v>0</v>
      </c>
      <c r="T25" s="51">
        <v>28</v>
      </c>
      <c r="U25" s="51"/>
      <c r="V25" s="51">
        <v>23</v>
      </c>
      <c r="W25" s="51">
        <v>7</v>
      </c>
      <c r="X25" s="51"/>
      <c r="Y25" s="51">
        <v>41</v>
      </c>
      <c r="Z25" s="52">
        <v>61</v>
      </c>
    </row>
    <row r="26" spans="1:26" x14ac:dyDescent="0.45">
      <c r="B26" s="50" t="s">
        <v>158</v>
      </c>
      <c r="C26" s="51">
        <v>20</v>
      </c>
      <c r="D26" s="51"/>
      <c r="E26" s="51"/>
      <c r="F26" s="51">
        <v>35</v>
      </c>
      <c r="G26" s="51">
        <v>69</v>
      </c>
      <c r="H26" s="51">
        <v>0</v>
      </c>
      <c r="I26" s="51">
        <v>23</v>
      </c>
      <c r="J26" s="51">
        <v>27</v>
      </c>
      <c r="K26" s="51">
        <v>23</v>
      </c>
      <c r="L26" s="51">
        <v>8</v>
      </c>
      <c r="M26" s="51">
        <v>69</v>
      </c>
      <c r="N26" s="51">
        <v>0</v>
      </c>
      <c r="O26" s="51">
        <v>4</v>
      </c>
      <c r="P26" s="51">
        <v>1</v>
      </c>
      <c r="Q26" s="51">
        <v>28</v>
      </c>
      <c r="R26" s="51"/>
      <c r="S26" s="51">
        <v>94</v>
      </c>
      <c r="T26" s="51">
        <v>9</v>
      </c>
      <c r="U26" s="51"/>
      <c r="V26" s="51">
        <v>43</v>
      </c>
      <c r="W26" s="51">
        <v>0</v>
      </c>
      <c r="X26" s="51"/>
      <c r="Y26" s="51">
        <v>2</v>
      </c>
      <c r="Z26" s="52">
        <v>25</v>
      </c>
    </row>
    <row r="27" spans="1:26" x14ac:dyDescent="0.45">
      <c r="B27" s="50" t="s">
        <v>159</v>
      </c>
      <c r="C27" s="51">
        <v>41</v>
      </c>
      <c r="D27" s="51"/>
      <c r="E27" s="51"/>
      <c r="F27" s="51">
        <v>56</v>
      </c>
      <c r="G27" s="51">
        <v>13</v>
      </c>
      <c r="H27" s="51">
        <v>29</v>
      </c>
      <c r="I27" s="51">
        <v>87</v>
      </c>
      <c r="J27" s="51">
        <v>21</v>
      </c>
      <c r="K27" s="51">
        <v>16</v>
      </c>
      <c r="L27" s="51">
        <v>28</v>
      </c>
      <c r="M27" s="51">
        <v>30</v>
      </c>
      <c r="N27" s="51">
        <v>65</v>
      </c>
      <c r="O27" s="51">
        <v>95</v>
      </c>
      <c r="P27" s="51">
        <v>32</v>
      </c>
      <c r="Q27" s="51">
        <v>59</v>
      </c>
      <c r="R27" s="51"/>
      <c r="S27" s="51">
        <v>31</v>
      </c>
      <c r="T27" s="51">
        <v>39</v>
      </c>
      <c r="U27" s="51"/>
      <c r="V27" s="51">
        <v>25</v>
      </c>
      <c r="W27" s="51">
        <v>18</v>
      </c>
      <c r="X27" s="51"/>
      <c r="Y27" s="51">
        <v>13</v>
      </c>
      <c r="Z27" s="52">
        <v>23</v>
      </c>
    </row>
    <row r="28" spans="1:26" x14ac:dyDescent="0.45">
      <c r="B28" s="50" t="s">
        <v>160</v>
      </c>
      <c r="C28" s="51">
        <v>60</v>
      </c>
      <c r="D28" s="51"/>
      <c r="E28" s="51"/>
      <c r="F28" s="51">
        <v>52</v>
      </c>
      <c r="G28" s="51">
        <v>28</v>
      </c>
      <c r="H28" s="51">
        <v>28</v>
      </c>
      <c r="I28" s="51">
        <v>170</v>
      </c>
      <c r="J28" s="51">
        <v>22</v>
      </c>
      <c r="K28" s="51">
        <v>23</v>
      </c>
      <c r="L28" s="51">
        <v>46</v>
      </c>
      <c r="M28" s="51">
        <v>42</v>
      </c>
      <c r="N28" s="51">
        <v>66</v>
      </c>
      <c r="O28" s="51">
        <v>26</v>
      </c>
      <c r="P28" s="51">
        <v>54</v>
      </c>
      <c r="Q28" s="51">
        <v>76</v>
      </c>
      <c r="R28" s="51"/>
      <c r="S28" s="51">
        <v>34</v>
      </c>
      <c r="T28" s="51">
        <v>55</v>
      </c>
      <c r="U28" s="51"/>
      <c r="V28" s="51">
        <v>16</v>
      </c>
      <c r="W28" s="51">
        <v>12</v>
      </c>
      <c r="X28" s="51"/>
      <c r="Y28" s="51">
        <v>35</v>
      </c>
      <c r="Z28" s="52">
        <v>43</v>
      </c>
    </row>
    <row r="29" spans="1:26" x14ac:dyDescent="0.45">
      <c r="B29" s="50" t="s">
        <v>161</v>
      </c>
      <c r="C29" s="51">
        <v>82</v>
      </c>
      <c r="D29" s="51"/>
      <c r="E29" s="51"/>
      <c r="F29" s="51">
        <v>36</v>
      </c>
      <c r="G29" s="51">
        <v>81</v>
      </c>
      <c r="H29" s="51">
        <v>66</v>
      </c>
      <c r="I29" s="51">
        <v>211</v>
      </c>
      <c r="J29" s="51">
        <v>41</v>
      </c>
      <c r="K29" s="51">
        <v>48</v>
      </c>
      <c r="L29" s="51">
        <v>59</v>
      </c>
      <c r="M29" s="51">
        <v>112</v>
      </c>
      <c r="N29" s="51">
        <v>91</v>
      </c>
      <c r="O29" s="51">
        <v>54</v>
      </c>
      <c r="P29" s="51">
        <v>62</v>
      </c>
      <c r="Q29" s="51">
        <v>42</v>
      </c>
      <c r="R29" s="51"/>
      <c r="S29" s="51">
        <v>37</v>
      </c>
      <c r="T29" s="51">
        <v>87</v>
      </c>
      <c r="U29" s="51"/>
      <c r="V29" s="51">
        <v>9</v>
      </c>
      <c r="W29" s="51">
        <v>31</v>
      </c>
      <c r="X29" s="51"/>
      <c r="Y29" s="51">
        <v>59</v>
      </c>
      <c r="Z29" s="52">
        <v>61</v>
      </c>
    </row>
    <row r="30" spans="1:26" x14ac:dyDescent="0.45">
      <c r="B30" s="50" t="s">
        <v>162</v>
      </c>
      <c r="C30" s="51">
        <v>27</v>
      </c>
      <c r="D30" s="51"/>
      <c r="E30" s="51"/>
      <c r="F30" s="51">
        <v>133</v>
      </c>
      <c r="G30" s="51">
        <v>34</v>
      </c>
      <c r="H30" s="51">
        <v>30</v>
      </c>
      <c r="I30" s="51">
        <v>352</v>
      </c>
      <c r="J30" s="51">
        <v>194</v>
      </c>
      <c r="K30" s="51">
        <v>96</v>
      </c>
      <c r="L30" s="51">
        <v>44</v>
      </c>
      <c r="M30" s="51">
        <v>79</v>
      </c>
      <c r="N30" s="51">
        <v>216</v>
      </c>
      <c r="O30" s="51">
        <v>97</v>
      </c>
      <c r="P30" s="51">
        <v>93</v>
      </c>
      <c r="Q30" s="51">
        <v>68</v>
      </c>
      <c r="R30" s="51"/>
      <c r="S30" s="51">
        <v>42</v>
      </c>
      <c r="T30" s="51">
        <v>29</v>
      </c>
      <c r="U30" s="51"/>
      <c r="V30" s="51">
        <v>0</v>
      </c>
      <c r="W30" s="51">
        <v>33</v>
      </c>
      <c r="X30" s="51"/>
      <c r="Y30" s="51">
        <v>87</v>
      </c>
      <c r="Z30" s="52">
        <v>43</v>
      </c>
    </row>
    <row r="31" spans="1:26" x14ac:dyDescent="0.45">
      <c r="A31"/>
      <c r="B31" s="50" t="s">
        <v>163</v>
      </c>
      <c r="C31" s="51">
        <v>340</v>
      </c>
      <c r="D31" s="51"/>
      <c r="E31" s="51"/>
      <c r="F31" s="51">
        <v>160</v>
      </c>
      <c r="G31" s="51">
        <v>251</v>
      </c>
      <c r="H31" s="51">
        <v>135</v>
      </c>
      <c r="I31" s="51">
        <v>738</v>
      </c>
      <c r="J31" s="51">
        <v>305</v>
      </c>
      <c r="K31" s="51">
        <v>175</v>
      </c>
      <c r="L31" s="51">
        <v>356</v>
      </c>
      <c r="M31" s="51">
        <v>312</v>
      </c>
      <c r="N31" s="51">
        <v>285</v>
      </c>
      <c r="O31" s="51">
        <v>105</v>
      </c>
      <c r="P31" s="51">
        <v>112</v>
      </c>
      <c r="Q31" s="51">
        <v>37</v>
      </c>
      <c r="R31" s="51"/>
      <c r="S31" s="51">
        <v>108</v>
      </c>
      <c r="T31" s="51">
        <v>170</v>
      </c>
      <c r="U31" s="51"/>
      <c r="V31" s="51">
        <v>69</v>
      </c>
      <c r="W31" s="51">
        <v>42</v>
      </c>
      <c r="X31" s="51"/>
      <c r="Y31" s="51">
        <v>84</v>
      </c>
      <c r="Z31" s="52">
        <v>84</v>
      </c>
    </row>
    <row r="32" spans="1:26" x14ac:dyDescent="0.45">
      <c r="A32"/>
      <c r="B32" s="50" t="s">
        <v>164</v>
      </c>
      <c r="C32" s="51">
        <v>742</v>
      </c>
      <c r="D32" s="51"/>
      <c r="E32" s="51"/>
      <c r="F32" s="51">
        <v>340</v>
      </c>
      <c r="G32" s="51">
        <v>199</v>
      </c>
      <c r="H32" s="51">
        <v>123</v>
      </c>
      <c r="I32" s="51"/>
      <c r="J32" s="51">
        <v>438</v>
      </c>
      <c r="K32" s="51">
        <v>200</v>
      </c>
      <c r="L32" s="51">
        <v>573</v>
      </c>
      <c r="M32" s="51">
        <v>685</v>
      </c>
      <c r="N32" s="51">
        <v>412</v>
      </c>
      <c r="O32" s="51">
        <v>126</v>
      </c>
      <c r="P32" s="51">
        <v>84</v>
      </c>
      <c r="Q32" s="51">
        <v>29</v>
      </c>
      <c r="R32" s="51"/>
      <c r="S32" s="51">
        <v>83</v>
      </c>
      <c r="T32" s="51">
        <v>194</v>
      </c>
      <c r="U32" s="51"/>
      <c r="V32" s="51">
        <v>136</v>
      </c>
      <c r="W32" s="51">
        <v>20</v>
      </c>
      <c r="X32" s="51"/>
      <c r="Y32" s="51">
        <v>137</v>
      </c>
      <c r="Z32" s="52">
        <v>95</v>
      </c>
    </row>
    <row r="33" spans="2:26" x14ac:dyDescent="0.45">
      <c r="B33" s="50" t="s">
        <v>165</v>
      </c>
      <c r="C33" s="51"/>
      <c r="D33" s="51"/>
      <c r="E33" s="51"/>
      <c r="F33" s="51">
        <v>363</v>
      </c>
      <c r="G33" s="51">
        <v>378</v>
      </c>
      <c r="H33" s="51">
        <v>245</v>
      </c>
      <c r="I33" s="51"/>
      <c r="J33" s="51">
        <v>500</v>
      </c>
      <c r="K33" s="51">
        <v>390</v>
      </c>
      <c r="L33" s="51"/>
      <c r="M33" s="51"/>
      <c r="N33" s="51">
        <v>722</v>
      </c>
      <c r="O33" s="51">
        <v>196</v>
      </c>
      <c r="P33" s="51">
        <v>127</v>
      </c>
      <c r="Q33" s="51">
        <v>137</v>
      </c>
      <c r="R33" s="51"/>
      <c r="S33" s="51">
        <v>91</v>
      </c>
      <c r="T33" s="51">
        <v>249</v>
      </c>
      <c r="U33" s="51"/>
      <c r="V33" s="51">
        <v>87</v>
      </c>
      <c r="W33" s="51">
        <v>27</v>
      </c>
      <c r="X33" s="51"/>
      <c r="Y33" s="51">
        <v>137</v>
      </c>
      <c r="Z33" s="52">
        <v>79</v>
      </c>
    </row>
    <row r="34" spans="2:26" x14ac:dyDescent="0.45">
      <c r="B34" s="50" t="s">
        <v>166</v>
      </c>
      <c r="C34" s="51"/>
      <c r="D34" s="51"/>
      <c r="E34" s="51"/>
      <c r="F34" s="51">
        <v>731</v>
      </c>
      <c r="G34" s="51">
        <v>563</v>
      </c>
      <c r="H34" s="51">
        <v>372</v>
      </c>
      <c r="I34" s="51"/>
      <c r="J34" s="51"/>
      <c r="K34" s="51">
        <v>669</v>
      </c>
      <c r="L34" s="51"/>
      <c r="M34" s="51"/>
      <c r="N34" s="51"/>
      <c r="O34" s="51">
        <v>83</v>
      </c>
      <c r="P34" s="51">
        <v>297</v>
      </c>
      <c r="Q34" s="51">
        <v>104</v>
      </c>
      <c r="R34" s="51"/>
      <c r="S34" s="51">
        <v>113</v>
      </c>
      <c r="T34" s="51">
        <v>386</v>
      </c>
      <c r="U34" s="51"/>
      <c r="V34" s="51">
        <v>67</v>
      </c>
      <c r="W34" s="51">
        <v>29</v>
      </c>
      <c r="X34" s="51"/>
      <c r="Y34" s="51">
        <v>81</v>
      </c>
      <c r="Z34" s="52">
        <v>80</v>
      </c>
    </row>
    <row r="35" spans="2:26" x14ac:dyDescent="0.45">
      <c r="B35" s="50" t="s">
        <v>167</v>
      </c>
      <c r="C35" s="51"/>
      <c r="D35" s="51"/>
      <c r="E35" s="51"/>
      <c r="F35" s="51"/>
      <c r="G35" s="51"/>
      <c r="H35" s="51">
        <v>500</v>
      </c>
      <c r="I35" s="51"/>
      <c r="J35" s="51"/>
      <c r="K35" s="51"/>
      <c r="L35" s="51"/>
      <c r="M35" s="51"/>
      <c r="N35" s="51"/>
      <c r="O35" s="51">
        <v>87</v>
      </c>
      <c r="P35" s="51">
        <v>314</v>
      </c>
      <c r="Q35" s="51">
        <v>255</v>
      </c>
      <c r="R35" s="51"/>
      <c r="S35" s="51">
        <v>147</v>
      </c>
      <c r="T35" s="51">
        <v>473</v>
      </c>
      <c r="U35" s="51"/>
      <c r="V35" s="51">
        <v>54</v>
      </c>
      <c r="W35" s="51">
        <v>61</v>
      </c>
      <c r="X35" s="51"/>
      <c r="Y35" s="51">
        <v>88</v>
      </c>
      <c r="Z35" s="52">
        <v>77</v>
      </c>
    </row>
    <row r="36" spans="2:26" x14ac:dyDescent="0.45">
      <c r="B36" s="50" t="s">
        <v>168</v>
      </c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>
        <v>127</v>
      </c>
      <c r="P36" s="51">
        <v>572</v>
      </c>
      <c r="Q36" s="51">
        <v>278</v>
      </c>
      <c r="R36" s="51"/>
      <c r="S36" s="51">
        <v>152</v>
      </c>
      <c r="T36" s="51">
        <v>792</v>
      </c>
      <c r="U36" s="51"/>
      <c r="V36" s="51">
        <v>63</v>
      </c>
      <c r="W36" s="51">
        <v>18</v>
      </c>
      <c r="X36" s="51"/>
      <c r="Y36" s="51">
        <v>116</v>
      </c>
      <c r="Z36" s="52">
        <v>72</v>
      </c>
    </row>
    <row r="37" spans="2:26" x14ac:dyDescent="0.45">
      <c r="B37" s="50" t="s">
        <v>169</v>
      </c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>
        <v>206</v>
      </c>
      <c r="P37" s="51"/>
      <c r="Q37" s="51">
        <v>379</v>
      </c>
      <c r="R37" s="51"/>
      <c r="S37" s="51">
        <v>171</v>
      </c>
      <c r="T37" s="51"/>
      <c r="U37" s="51"/>
      <c r="V37" s="51">
        <v>121</v>
      </c>
      <c r="W37" s="51">
        <v>52</v>
      </c>
      <c r="X37" s="51"/>
      <c r="Y37" s="51">
        <v>209</v>
      </c>
      <c r="Z37" s="52">
        <v>42</v>
      </c>
    </row>
    <row r="38" spans="2:26" x14ac:dyDescent="0.45">
      <c r="B38" s="50" t="s">
        <v>170</v>
      </c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1">
        <v>195</v>
      </c>
      <c r="P38" s="51"/>
      <c r="Q38" s="51">
        <v>502</v>
      </c>
      <c r="R38" s="51"/>
      <c r="S38" s="51">
        <v>184</v>
      </c>
      <c r="T38" s="51"/>
      <c r="U38" s="51"/>
      <c r="V38" s="51">
        <v>142</v>
      </c>
      <c r="W38" s="51">
        <v>70</v>
      </c>
      <c r="X38" s="51"/>
      <c r="Y38" s="51">
        <v>216</v>
      </c>
      <c r="Z38" s="52">
        <v>103</v>
      </c>
    </row>
    <row r="39" spans="2:26" x14ac:dyDescent="0.45">
      <c r="B39" s="50" t="s">
        <v>171</v>
      </c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1">
        <v>203</v>
      </c>
      <c r="P39" s="51"/>
      <c r="Q39" s="51"/>
      <c r="R39" s="51"/>
      <c r="S39" s="51">
        <v>403</v>
      </c>
      <c r="T39" s="51"/>
      <c r="U39" s="51"/>
      <c r="V39" s="51">
        <v>178</v>
      </c>
      <c r="W39" s="51">
        <v>79</v>
      </c>
      <c r="X39" s="51"/>
      <c r="Y39" s="51">
        <v>294</v>
      </c>
      <c r="Z39" s="52">
        <v>117</v>
      </c>
    </row>
    <row r="40" spans="2:26" x14ac:dyDescent="0.45">
      <c r="B40" s="50" t="s">
        <v>172</v>
      </c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>
        <v>325</v>
      </c>
      <c r="P40" s="51"/>
      <c r="Q40" s="51"/>
      <c r="R40" s="51"/>
      <c r="S40" s="51">
        <v>527</v>
      </c>
      <c r="T40" s="51"/>
      <c r="U40" s="51"/>
      <c r="V40" s="51">
        <v>234</v>
      </c>
      <c r="W40" s="51">
        <v>83</v>
      </c>
      <c r="X40" s="51"/>
      <c r="Y40" s="51">
        <v>370</v>
      </c>
      <c r="Z40" s="52">
        <v>145</v>
      </c>
    </row>
    <row r="41" spans="2:26" x14ac:dyDescent="0.45">
      <c r="B41" s="50" t="s">
        <v>173</v>
      </c>
      <c r="C41" s="51"/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>
        <v>523</v>
      </c>
      <c r="P41" s="51"/>
      <c r="Q41" s="51"/>
      <c r="R41" s="51"/>
      <c r="S41" s="51"/>
      <c r="T41" s="51"/>
      <c r="U41" s="51"/>
      <c r="V41" s="51">
        <v>500</v>
      </c>
      <c r="W41" s="51">
        <v>79</v>
      </c>
      <c r="X41" s="51"/>
      <c r="Y41" s="51">
        <v>425</v>
      </c>
      <c r="Z41" s="52">
        <v>170</v>
      </c>
    </row>
    <row r="42" spans="2:26" x14ac:dyDescent="0.45">
      <c r="B42" s="50" t="s">
        <v>174</v>
      </c>
      <c r="C42" s="51"/>
      <c r="D42" s="51"/>
      <c r="E42" s="51"/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  <c r="Q42" s="51"/>
      <c r="R42" s="51"/>
      <c r="S42" s="51"/>
      <c r="T42" s="51"/>
      <c r="U42" s="51"/>
      <c r="V42" s="51"/>
      <c r="W42" s="51">
        <v>103</v>
      </c>
      <c r="X42" s="51"/>
      <c r="Y42" s="51">
        <v>435</v>
      </c>
      <c r="Z42" s="52">
        <v>279</v>
      </c>
    </row>
    <row r="43" spans="2:26" x14ac:dyDescent="0.45">
      <c r="B43" s="50" t="s">
        <v>175</v>
      </c>
      <c r="C43" s="51"/>
      <c r="D43" s="51"/>
      <c r="E43" s="51"/>
      <c r="F43" s="51"/>
      <c r="G43" s="51"/>
      <c r="H43" s="51"/>
      <c r="I43" s="51"/>
      <c r="J43" s="51"/>
      <c r="K43" s="51"/>
      <c r="L43" s="51"/>
      <c r="M43" s="51"/>
      <c r="N43" s="51"/>
      <c r="O43" s="51"/>
      <c r="P43" s="51"/>
      <c r="Q43" s="51"/>
      <c r="R43" s="51"/>
      <c r="S43" s="51"/>
      <c r="T43" s="51"/>
      <c r="U43" s="51"/>
      <c r="V43" s="51"/>
      <c r="W43" s="51">
        <v>137</v>
      </c>
      <c r="X43" s="51"/>
      <c r="Y43" s="51">
        <v>752</v>
      </c>
      <c r="Z43" s="52">
        <v>538</v>
      </c>
    </row>
    <row r="44" spans="2:26" x14ac:dyDescent="0.45">
      <c r="B44" s="50" t="s">
        <v>176</v>
      </c>
      <c r="C44" s="51"/>
      <c r="D44" s="51"/>
      <c r="E44" s="51"/>
      <c r="F44" s="51"/>
      <c r="G44" s="51"/>
      <c r="H44" s="51"/>
      <c r="I44" s="51"/>
      <c r="J44" s="51"/>
      <c r="K44" s="51"/>
      <c r="L44" s="51"/>
      <c r="M44" s="51"/>
      <c r="N44" s="51"/>
      <c r="O44" s="51"/>
      <c r="P44" s="51"/>
      <c r="Q44" s="51"/>
      <c r="R44" s="51"/>
      <c r="S44" s="51"/>
      <c r="T44" s="51"/>
      <c r="U44" s="51"/>
      <c r="V44" s="51"/>
      <c r="W44" s="51">
        <v>157</v>
      </c>
      <c r="X44" s="51"/>
      <c r="Y44" s="51"/>
      <c r="Z44" s="52"/>
    </row>
    <row r="45" spans="2:26" x14ac:dyDescent="0.45">
      <c r="B45" s="50" t="s">
        <v>177</v>
      </c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1"/>
      <c r="O45" s="51"/>
      <c r="P45" s="51"/>
      <c r="Q45" s="51"/>
      <c r="R45" s="51"/>
      <c r="S45" s="51"/>
      <c r="T45" s="51"/>
      <c r="U45" s="51"/>
      <c r="V45" s="51"/>
      <c r="W45" s="51">
        <v>239</v>
      </c>
      <c r="X45" s="51"/>
      <c r="Y45" s="51"/>
      <c r="Z45" s="52"/>
    </row>
    <row r="46" spans="2:26" x14ac:dyDescent="0.45">
      <c r="B46" s="50" t="s">
        <v>178</v>
      </c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  <c r="N46" s="51"/>
      <c r="O46" s="51"/>
      <c r="P46" s="51"/>
      <c r="Q46" s="51"/>
      <c r="R46" s="51"/>
      <c r="S46" s="51"/>
      <c r="T46" s="51"/>
      <c r="U46" s="51"/>
      <c r="V46" s="51"/>
      <c r="W46" s="51">
        <v>365</v>
      </c>
      <c r="X46" s="51"/>
      <c r="Y46" s="51"/>
      <c r="Z46" s="52"/>
    </row>
    <row r="47" spans="2:26" x14ac:dyDescent="0.45">
      <c r="B47" s="50" t="s">
        <v>179</v>
      </c>
      <c r="C47" s="51"/>
      <c r="D47" s="51"/>
      <c r="E47" s="51"/>
      <c r="F47" s="51"/>
      <c r="G47" s="51"/>
      <c r="H47" s="51"/>
      <c r="I47" s="51"/>
      <c r="J47" s="51"/>
      <c r="K47" s="51"/>
      <c r="L47" s="51"/>
      <c r="M47" s="51"/>
      <c r="N47" s="51"/>
      <c r="O47" s="51"/>
      <c r="P47" s="51"/>
      <c r="Q47" s="51"/>
      <c r="R47" s="51"/>
      <c r="S47" s="51"/>
      <c r="T47" s="51"/>
      <c r="U47" s="51"/>
      <c r="V47" s="51"/>
      <c r="W47" s="51">
        <v>530</v>
      </c>
      <c r="X47" s="51"/>
      <c r="Y47" s="51"/>
      <c r="Z47" s="52"/>
    </row>
    <row r="48" spans="2:26" x14ac:dyDescent="0.45">
      <c r="B48" s="53"/>
      <c r="C48" s="54"/>
      <c r="D48" s="54"/>
      <c r="E48" s="54"/>
      <c r="F48" s="54"/>
      <c r="G48" s="54"/>
      <c r="H48" s="54"/>
      <c r="I48" s="54"/>
      <c r="J48" s="54"/>
      <c r="K48" s="54"/>
      <c r="L48" s="54"/>
      <c r="M48" s="54"/>
      <c r="N48" s="54"/>
      <c r="O48" s="54"/>
      <c r="P48" s="54"/>
      <c r="Q48" s="54"/>
      <c r="R48" s="54"/>
      <c r="S48" s="54"/>
      <c r="T48" s="54"/>
      <c r="U48" s="54"/>
      <c r="V48" s="54"/>
      <c r="W48" s="54"/>
      <c r="X48" s="54"/>
      <c r="Y48" s="54"/>
      <c r="Z48" s="55"/>
    </row>
    <row r="50" spans="1:9" x14ac:dyDescent="0.45">
      <c r="A50" s="3" t="s">
        <v>134</v>
      </c>
      <c r="B50" s="47"/>
      <c r="C50" s="48" t="s">
        <v>180</v>
      </c>
      <c r="D50" s="48"/>
      <c r="E50" s="56" t="s">
        <v>135</v>
      </c>
      <c r="F50" s="56" t="s">
        <v>136</v>
      </c>
      <c r="G50" s="56" t="s">
        <v>137</v>
      </c>
      <c r="H50" s="56" t="s">
        <v>138</v>
      </c>
      <c r="I50" s="19"/>
    </row>
    <row r="51" spans="1:9" x14ac:dyDescent="0.45">
      <c r="B51" s="50">
        <v>855124</v>
      </c>
      <c r="C51" s="51" t="s">
        <v>139</v>
      </c>
      <c r="D51" s="51" t="s">
        <v>140</v>
      </c>
      <c r="E51" s="51">
        <v>1</v>
      </c>
      <c r="F51" s="51"/>
      <c r="G51" s="51"/>
      <c r="H51" s="51"/>
      <c r="I51" s="22"/>
    </row>
    <row r="52" spans="1:9" x14ac:dyDescent="0.45">
      <c r="B52" s="50">
        <v>857306</v>
      </c>
      <c r="C52" s="51" t="s">
        <v>139</v>
      </c>
      <c r="D52" s="51" t="s">
        <v>141</v>
      </c>
      <c r="E52" s="51">
        <v>1</v>
      </c>
      <c r="F52" s="51"/>
      <c r="G52" s="51"/>
      <c r="H52" s="51"/>
      <c r="I52" s="22"/>
    </row>
    <row r="53" spans="1:9" x14ac:dyDescent="0.45">
      <c r="B53" s="50">
        <v>858680</v>
      </c>
      <c r="C53" s="51" t="s">
        <v>139</v>
      </c>
      <c r="D53" s="51" t="s">
        <v>142</v>
      </c>
      <c r="E53" s="51">
        <v>0</v>
      </c>
      <c r="F53" s="51"/>
      <c r="G53" s="51"/>
      <c r="H53" s="51"/>
      <c r="I53" s="22"/>
    </row>
    <row r="54" spans="1:9" x14ac:dyDescent="0.45">
      <c r="B54" s="50">
        <v>860048</v>
      </c>
      <c r="C54" s="51" t="s">
        <v>139</v>
      </c>
      <c r="D54" s="51" t="s">
        <v>143</v>
      </c>
      <c r="E54" s="51">
        <v>1</v>
      </c>
      <c r="F54" s="51"/>
      <c r="G54" s="51"/>
      <c r="H54" s="51"/>
      <c r="I54" s="22"/>
    </row>
    <row r="55" spans="1:9" x14ac:dyDescent="0.45">
      <c r="B55" s="50">
        <v>860053</v>
      </c>
      <c r="C55" s="51" t="s">
        <v>139</v>
      </c>
      <c r="D55" s="51" t="s">
        <v>143</v>
      </c>
      <c r="E55" s="51">
        <v>0</v>
      </c>
      <c r="F55" s="51"/>
      <c r="G55" s="51"/>
      <c r="H55" s="51"/>
      <c r="I55" s="22"/>
    </row>
    <row r="56" spans="1:9" x14ac:dyDescent="0.45">
      <c r="B56" s="50">
        <v>860061</v>
      </c>
      <c r="C56" s="51" t="s">
        <v>139</v>
      </c>
      <c r="D56" s="51" t="s">
        <v>144</v>
      </c>
      <c r="E56" s="51">
        <v>1</v>
      </c>
      <c r="F56" s="51"/>
      <c r="G56" s="51"/>
      <c r="H56" s="51"/>
      <c r="I56" s="22"/>
    </row>
    <row r="57" spans="1:9" x14ac:dyDescent="0.45">
      <c r="B57" s="50">
        <v>855125</v>
      </c>
      <c r="C57" s="51" t="s">
        <v>139</v>
      </c>
      <c r="D57" s="51" t="s">
        <v>145</v>
      </c>
      <c r="E57" s="51"/>
      <c r="F57" s="51">
        <v>1</v>
      </c>
      <c r="G57" s="51"/>
      <c r="H57" s="51"/>
      <c r="I57" s="22"/>
    </row>
    <row r="58" spans="1:9" x14ac:dyDescent="0.45">
      <c r="B58" s="50">
        <v>858681</v>
      </c>
      <c r="C58" s="51" t="s">
        <v>139</v>
      </c>
      <c r="D58" s="51" t="s">
        <v>140</v>
      </c>
      <c r="E58" s="51"/>
      <c r="F58" s="51">
        <v>1</v>
      </c>
      <c r="G58" s="51"/>
      <c r="H58" s="51"/>
      <c r="I58" s="22"/>
    </row>
    <row r="59" spans="1:9" x14ac:dyDescent="0.45">
      <c r="B59" s="50">
        <v>858682</v>
      </c>
      <c r="C59" s="51" t="s">
        <v>139</v>
      </c>
      <c r="D59" s="51" t="s">
        <v>143</v>
      </c>
      <c r="E59" s="51"/>
      <c r="F59" s="51">
        <v>1</v>
      </c>
      <c r="G59" s="51"/>
      <c r="H59" s="51"/>
      <c r="I59" s="22"/>
    </row>
    <row r="60" spans="1:9" x14ac:dyDescent="0.45">
      <c r="B60" s="50">
        <v>860049</v>
      </c>
      <c r="C60" s="51" t="s">
        <v>139</v>
      </c>
      <c r="D60" s="51" t="s">
        <v>140</v>
      </c>
      <c r="E60" s="51"/>
      <c r="F60" s="51">
        <v>1</v>
      </c>
      <c r="G60" s="51"/>
      <c r="H60" s="51"/>
      <c r="I60" s="22"/>
    </row>
    <row r="61" spans="1:9" x14ac:dyDescent="0.45">
      <c r="B61" s="50">
        <v>860054</v>
      </c>
      <c r="C61" s="51" t="s">
        <v>139</v>
      </c>
      <c r="D61" s="51" t="s">
        <v>140</v>
      </c>
      <c r="E61" s="51"/>
      <c r="F61" s="51">
        <v>1</v>
      </c>
      <c r="G61" s="51"/>
      <c r="H61" s="51"/>
      <c r="I61" s="22"/>
    </row>
    <row r="62" spans="1:9" x14ac:dyDescent="0.45">
      <c r="B62" s="50">
        <v>860062</v>
      </c>
      <c r="C62" s="51" t="s">
        <v>139</v>
      </c>
      <c r="D62" s="51" t="s">
        <v>140</v>
      </c>
      <c r="E62" s="51"/>
      <c r="F62" s="51">
        <v>1</v>
      </c>
      <c r="G62" s="51"/>
      <c r="H62" s="51"/>
      <c r="I62" s="22"/>
    </row>
    <row r="63" spans="1:9" x14ac:dyDescent="0.45">
      <c r="B63" s="50">
        <v>855126</v>
      </c>
      <c r="C63" s="51" t="s">
        <v>139</v>
      </c>
      <c r="D63" s="51" t="s">
        <v>146</v>
      </c>
      <c r="E63" s="51"/>
      <c r="F63" s="51"/>
      <c r="G63" s="51">
        <v>1</v>
      </c>
      <c r="H63" s="51"/>
      <c r="I63" s="22"/>
    </row>
    <row r="64" spans="1:9" x14ac:dyDescent="0.45">
      <c r="B64" s="50">
        <v>858683</v>
      </c>
      <c r="C64" s="51" t="s">
        <v>139</v>
      </c>
      <c r="D64" s="51" t="s">
        <v>147</v>
      </c>
      <c r="E64" s="51"/>
      <c r="F64" s="51"/>
      <c r="G64" s="51">
        <v>1</v>
      </c>
      <c r="H64" s="51"/>
      <c r="I64" s="22"/>
    </row>
    <row r="65" spans="2:9" x14ac:dyDescent="0.45">
      <c r="B65" s="50">
        <v>860042</v>
      </c>
      <c r="C65" s="51" t="s">
        <v>139</v>
      </c>
      <c r="D65" s="51" t="s">
        <v>148</v>
      </c>
      <c r="E65" s="51"/>
      <c r="F65" s="51"/>
      <c r="G65" s="51">
        <v>1</v>
      </c>
      <c r="H65" s="51"/>
      <c r="I65" s="22"/>
    </row>
    <row r="66" spans="2:9" x14ac:dyDescent="0.45">
      <c r="B66" s="50">
        <v>860050</v>
      </c>
      <c r="C66" s="51" t="s">
        <v>139</v>
      </c>
      <c r="D66" s="51" t="s">
        <v>149</v>
      </c>
      <c r="E66" s="51"/>
      <c r="F66" s="51"/>
      <c r="G66" s="51">
        <v>0</v>
      </c>
      <c r="H66" s="51"/>
      <c r="I66" s="22"/>
    </row>
    <row r="67" spans="2:9" x14ac:dyDescent="0.45">
      <c r="B67" s="50">
        <v>860055</v>
      </c>
      <c r="C67" s="51" t="s">
        <v>139</v>
      </c>
      <c r="D67" s="51" t="s">
        <v>148</v>
      </c>
      <c r="E67" s="51"/>
      <c r="F67" s="51"/>
      <c r="G67" s="51">
        <v>1</v>
      </c>
      <c r="H67" s="51"/>
      <c r="I67" s="22"/>
    </row>
    <row r="68" spans="2:9" x14ac:dyDescent="0.45">
      <c r="B68" s="50">
        <v>860067</v>
      </c>
      <c r="C68" s="51" t="s">
        <v>139</v>
      </c>
      <c r="D68" s="51" t="s">
        <v>147</v>
      </c>
      <c r="E68" s="51"/>
      <c r="F68" s="51"/>
      <c r="G68" s="51">
        <v>1</v>
      </c>
      <c r="H68" s="51"/>
      <c r="I68" s="22"/>
    </row>
    <row r="69" spans="2:9" x14ac:dyDescent="0.45">
      <c r="B69" s="50">
        <v>855127</v>
      </c>
      <c r="C69" s="51" t="s">
        <v>139</v>
      </c>
      <c r="D69" s="51" t="s">
        <v>150</v>
      </c>
      <c r="E69" s="51"/>
      <c r="F69" s="51"/>
      <c r="G69" s="51"/>
      <c r="H69" s="51">
        <v>0</v>
      </c>
      <c r="I69" s="22"/>
    </row>
    <row r="70" spans="2:9" x14ac:dyDescent="0.45">
      <c r="B70" s="50">
        <v>858684</v>
      </c>
      <c r="C70" s="51" t="s">
        <v>139</v>
      </c>
      <c r="D70" s="51" t="s">
        <v>151</v>
      </c>
      <c r="E70" s="51"/>
      <c r="F70" s="51"/>
      <c r="G70" s="51"/>
      <c r="H70" s="51">
        <v>1</v>
      </c>
      <c r="I70" s="22"/>
    </row>
    <row r="71" spans="2:9" x14ac:dyDescent="0.45">
      <c r="B71" s="50">
        <v>860043</v>
      </c>
      <c r="C71" s="51" t="s">
        <v>139</v>
      </c>
      <c r="D71" s="51" t="s">
        <v>152</v>
      </c>
      <c r="E71" s="51"/>
      <c r="F71" s="51"/>
      <c r="G71" s="51"/>
      <c r="H71" s="51">
        <v>1</v>
      </c>
      <c r="I71" s="22"/>
    </row>
    <row r="72" spans="2:9" x14ac:dyDescent="0.45">
      <c r="B72" s="50">
        <v>860051</v>
      </c>
      <c r="C72" s="51" t="s">
        <v>139</v>
      </c>
      <c r="D72" s="51" t="s">
        <v>153</v>
      </c>
      <c r="E72" s="51"/>
      <c r="F72" s="51"/>
      <c r="G72" s="51"/>
      <c r="H72" s="51">
        <v>0</v>
      </c>
      <c r="I72" s="22"/>
    </row>
    <row r="73" spans="2:9" x14ac:dyDescent="0.45">
      <c r="B73" s="50">
        <v>860056</v>
      </c>
      <c r="C73" s="51" t="s">
        <v>139</v>
      </c>
      <c r="D73" s="51" t="s">
        <v>154</v>
      </c>
      <c r="E73" s="51"/>
      <c r="F73" s="51"/>
      <c r="G73" s="51"/>
      <c r="H73" s="51">
        <v>1</v>
      </c>
      <c r="I73" s="22"/>
    </row>
    <row r="74" spans="2:9" x14ac:dyDescent="0.45">
      <c r="B74" s="53">
        <v>860068</v>
      </c>
      <c r="C74" s="54" t="s">
        <v>139</v>
      </c>
      <c r="D74" s="54" t="s">
        <v>155</v>
      </c>
      <c r="E74" s="54"/>
      <c r="F74" s="54"/>
      <c r="G74" s="54"/>
      <c r="H74" s="54">
        <v>1</v>
      </c>
      <c r="I74" s="25"/>
    </row>
  </sheetData>
  <mergeCells count="10">
    <mergeCell ref="C13:D13"/>
    <mergeCell ref="E13:F13"/>
    <mergeCell ref="G13:H13"/>
    <mergeCell ref="L13:M13"/>
    <mergeCell ref="N13:O13"/>
    <mergeCell ref="C50:D50"/>
    <mergeCell ref="U23:Z23"/>
    <mergeCell ref="C23:H23"/>
    <mergeCell ref="I23:N23"/>
    <mergeCell ref="O23:T2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0"/>
  <sheetViews>
    <sheetView workbookViewId="0">
      <selection activeCell="F28" sqref="F28"/>
    </sheetView>
  </sheetViews>
  <sheetFormatPr defaultRowHeight="14.25" x14ac:dyDescent="0.45"/>
  <cols>
    <col min="1" max="1" width="9.06640625" style="3"/>
    <col min="4" max="4" width="10.73046875" customWidth="1"/>
  </cols>
  <sheetData>
    <row r="2" spans="1:14" x14ac:dyDescent="0.45">
      <c r="A2" s="3" t="s">
        <v>26</v>
      </c>
      <c r="B2" s="58"/>
      <c r="C2" s="77" t="s">
        <v>130</v>
      </c>
      <c r="D2" s="77"/>
      <c r="E2" s="77"/>
      <c r="F2" s="77" t="s">
        <v>131</v>
      </c>
      <c r="G2" s="77"/>
      <c r="H2" s="77"/>
      <c r="I2" s="77" t="s">
        <v>132</v>
      </c>
      <c r="J2" s="77"/>
      <c r="K2" s="77"/>
      <c r="L2" s="77" t="s">
        <v>133</v>
      </c>
      <c r="M2" s="77"/>
      <c r="N2" s="78"/>
    </row>
    <row r="3" spans="1:14" x14ac:dyDescent="0.45">
      <c r="B3" s="61" t="s">
        <v>13</v>
      </c>
      <c r="C3" s="62">
        <v>1.2962</v>
      </c>
      <c r="D3" s="62">
        <v>1.2607999999999999</v>
      </c>
      <c r="E3" s="62">
        <v>1.1554</v>
      </c>
      <c r="F3" s="62">
        <v>0.85140000000000005</v>
      </c>
      <c r="G3" s="62">
        <v>0.99239999999999995</v>
      </c>
      <c r="H3" s="62">
        <v>1.0003</v>
      </c>
      <c r="I3" s="62">
        <v>3.6490999999999998</v>
      </c>
      <c r="J3" s="62">
        <v>1.2298</v>
      </c>
      <c r="K3" s="62">
        <v>1.1309</v>
      </c>
      <c r="L3" s="62">
        <v>0.7288</v>
      </c>
      <c r="M3" s="62">
        <v>0.82310000000000005</v>
      </c>
      <c r="N3" s="63"/>
    </row>
    <row r="4" spans="1:14" x14ac:dyDescent="0.45">
      <c r="B4" s="61" t="s">
        <v>9</v>
      </c>
      <c r="C4" s="62">
        <v>1.0318130000000001</v>
      </c>
      <c r="D4" s="62">
        <v>1.0756289999999999</v>
      </c>
      <c r="E4" s="62">
        <v>0.91711900000000002</v>
      </c>
      <c r="F4" s="62">
        <v>1.0662590000000001</v>
      </c>
      <c r="G4" s="62">
        <v>0.96765000000000001</v>
      </c>
      <c r="H4" s="62">
        <v>0.88426899999999997</v>
      </c>
      <c r="I4" s="62">
        <v>3.314263</v>
      </c>
      <c r="J4" s="62">
        <v>2.8455110000000001</v>
      </c>
      <c r="K4" s="62">
        <v>2.2794530000000002</v>
      </c>
      <c r="L4" s="62">
        <v>4.4588299999999998</v>
      </c>
      <c r="M4" s="62">
        <v>4.5525190000000002</v>
      </c>
      <c r="N4" s="63">
        <v>2.9417309999999999</v>
      </c>
    </row>
    <row r="5" spans="1:14" x14ac:dyDescent="0.45">
      <c r="B5" s="61" t="s">
        <v>4</v>
      </c>
      <c r="C5" s="62">
        <v>0.16414599999999999</v>
      </c>
      <c r="D5" s="62">
        <v>0.374504</v>
      </c>
      <c r="E5" s="62">
        <v>0.44228699999999999</v>
      </c>
      <c r="F5" s="62">
        <v>0.14143700000000001</v>
      </c>
      <c r="G5" s="62">
        <v>0.27135199999999998</v>
      </c>
      <c r="H5" s="62">
        <v>0.33407300000000001</v>
      </c>
      <c r="I5" s="62">
        <v>2.9791789999999998</v>
      </c>
      <c r="J5" s="62">
        <v>2.0348389999999998</v>
      </c>
      <c r="K5" s="62">
        <v>2.196056</v>
      </c>
      <c r="L5" s="62">
        <v>17.55838</v>
      </c>
      <c r="M5" s="62">
        <v>12.764699999999999</v>
      </c>
      <c r="N5" s="63">
        <v>15.606640000000001</v>
      </c>
    </row>
    <row r="6" spans="1:14" x14ac:dyDescent="0.45">
      <c r="B6" s="61" t="s">
        <v>22</v>
      </c>
      <c r="C6" s="62">
        <v>0.92620000000000002</v>
      </c>
      <c r="D6" s="62">
        <v>0.89459999999999995</v>
      </c>
      <c r="E6" s="62">
        <v>0.86419999999999997</v>
      </c>
      <c r="F6" s="62">
        <v>0.8196</v>
      </c>
      <c r="G6" s="62">
        <v>0.69399999999999995</v>
      </c>
      <c r="H6" s="62">
        <v>0.86040000000000005</v>
      </c>
      <c r="I6" s="62">
        <v>4.6618000000000004</v>
      </c>
      <c r="J6" s="62">
        <v>6.3243</v>
      </c>
      <c r="K6" s="62">
        <v>5.3922999999999996</v>
      </c>
      <c r="L6" s="62">
        <v>1.6374</v>
      </c>
      <c r="M6" s="62">
        <v>1.2496</v>
      </c>
      <c r="N6" s="63">
        <v>1.3026</v>
      </c>
    </row>
    <row r="7" spans="1:14" x14ac:dyDescent="0.45">
      <c r="B7" s="61" t="s">
        <v>11</v>
      </c>
      <c r="C7" s="62">
        <v>1.6464000000000001</v>
      </c>
      <c r="D7" s="62">
        <v>1.9044000000000001</v>
      </c>
      <c r="E7" s="62">
        <v>1.8142</v>
      </c>
      <c r="F7" s="62">
        <v>1.1443000000000001</v>
      </c>
      <c r="G7" s="62">
        <v>1.0313000000000001</v>
      </c>
      <c r="H7" s="62">
        <v>0.98240000000000005</v>
      </c>
      <c r="I7" s="62">
        <v>1.1526000000000001</v>
      </c>
      <c r="J7" s="62">
        <v>1.3005</v>
      </c>
      <c r="K7" s="62">
        <v>1.3937999999999999</v>
      </c>
      <c r="L7" s="62">
        <v>1.2985</v>
      </c>
      <c r="M7" s="62">
        <v>1.2312000000000001</v>
      </c>
      <c r="N7" s="63">
        <v>1.3657999999999999</v>
      </c>
    </row>
    <row r="8" spans="1:14" x14ac:dyDescent="0.45">
      <c r="B8" s="61" t="s">
        <v>5</v>
      </c>
      <c r="C8" s="62">
        <v>0.512046</v>
      </c>
      <c r="D8" s="62">
        <v>0.45829399999999998</v>
      </c>
      <c r="E8" s="62">
        <v>0.49804399999999999</v>
      </c>
      <c r="F8" s="62">
        <v>0.70266200000000001</v>
      </c>
      <c r="G8" s="62">
        <v>0.72744200000000003</v>
      </c>
      <c r="H8" s="62">
        <v>0.75833300000000003</v>
      </c>
      <c r="I8" s="62">
        <v>9.3664620000000003</v>
      </c>
      <c r="J8" s="62">
        <v>6.44198</v>
      </c>
      <c r="K8" s="62">
        <v>8.9849110000000003</v>
      </c>
      <c r="L8" s="62">
        <v>79.613439999999997</v>
      </c>
      <c r="M8" s="62">
        <v>77.436409999999995</v>
      </c>
      <c r="N8" s="63">
        <v>71.256029999999996</v>
      </c>
    </row>
    <row r="9" spans="1:14" x14ac:dyDescent="0.45">
      <c r="B9" s="61" t="s">
        <v>7</v>
      </c>
      <c r="C9" s="62">
        <v>0.96477500000000005</v>
      </c>
      <c r="D9" s="62">
        <v>0.93839300000000003</v>
      </c>
      <c r="E9" s="62">
        <v>0.87555099999999997</v>
      </c>
      <c r="F9" s="62">
        <v>1.0930550000000001</v>
      </c>
      <c r="G9" s="62">
        <v>1.1160220000000001</v>
      </c>
      <c r="H9" s="62">
        <v>0.98511599999999999</v>
      </c>
      <c r="I9" s="62">
        <v>1.943567</v>
      </c>
      <c r="J9" s="62">
        <v>2.5823909999999999</v>
      </c>
      <c r="K9" s="62">
        <v>1.864395</v>
      </c>
      <c r="L9" s="62">
        <v>5.1336579999999996</v>
      </c>
      <c r="M9" s="62">
        <v>3.9723350000000002</v>
      </c>
      <c r="N9" s="63">
        <v>4.7567870000000001</v>
      </c>
    </row>
    <row r="10" spans="1:14" x14ac:dyDescent="0.45">
      <c r="B10" s="64" t="s">
        <v>19</v>
      </c>
      <c r="C10" s="65">
        <v>0.20330000000000001</v>
      </c>
      <c r="D10" s="65">
        <v>0.3589</v>
      </c>
      <c r="E10" s="65">
        <v>0.2591</v>
      </c>
      <c r="F10" s="65">
        <v>0.1353</v>
      </c>
      <c r="G10" s="65">
        <v>9.98E-2</v>
      </c>
      <c r="H10" s="65">
        <v>8.9300000000000004E-2</v>
      </c>
      <c r="I10" s="65">
        <v>23.459199999999999</v>
      </c>
      <c r="J10" s="65">
        <v>19.893899999999999</v>
      </c>
      <c r="K10" s="65">
        <v>15.005800000000001</v>
      </c>
      <c r="L10" s="65">
        <v>21.454899999999999</v>
      </c>
      <c r="M10" s="65">
        <v>30.750900000000001</v>
      </c>
      <c r="N10" s="66">
        <v>37.579300000000003</v>
      </c>
    </row>
    <row r="13" spans="1:14" x14ac:dyDescent="0.45">
      <c r="A13" s="3" t="s">
        <v>0</v>
      </c>
      <c r="B13" s="47"/>
      <c r="C13" s="56"/>
      <c r="D13" s="48" t="s">
        <v>1</v>
      </c>
      <c r="E13" s="48"/>
      <c r="F13" s="48"/>
      <c r="G13" s="48" t="s">
        <v>2</v>
      </c>
      <c r="H13" s="48"/>
      <c r="I13" s="48"/>
      <c r="J13" s="48" t="s">
        <v>3</v>
      </c>
      <c r="K13" s="48"/>
      <c r="L13" s="49"/>
    </row>
    <row r="14" spans="1:14" x14ac:dyDescent="0.45">
      <c r="B14" s="50" t="s">
        <v>4</v>
      </c>
      <c r="C14" s="51"/>
      <c r="D14" s="51">
        <v>1.3873329999999999</v>
      </c>
      <c r="E14" s="51">
        <v>1.386333</v>
      </c>
      <c r="F14" s="51">
        <v>1.388333</v>
      </c>
      <c r="G14" s="51">
        <v>1.3473329999999999</v>
      </c>
      <c r="H14" s="51">
        <v>1.3653329999999999</v>
      </c>
      <c r="I14" s="51">
        <v>1.362333</v>
      </c>
      <c r="J14" s="51">
        <v>1.3453329999999999</v>
      </c>
      <c r="K14" s="51">
        <v>1.350333</v>
      </c>
      <c r="L14" s="52">
        <v>1.3553329999999999</v>
      </c>
    </row>
    <row r="15" spans="1:14" x14ac:dyDescent="0.45">
      <c r="B15" s="50" t="s">
        <v>5</v>
      </c>
      <c r="C15" s="51"/>
      <c r="D15" s="51">
        <v>0.314</v>
      </c>
      <c r="E15" s="51">
        <v>0.371</v>
      </c>
      <c r="F15" s="51">
        <v>0.307</v>
      </c>
      <c r="G15" s="51">
        <v>1.3049999999999999</v>
      </c>
      <c r="H15" s="51">
        <v>1.3109999999999999</v>
      </c>
      <c r="I15" s="51">
        <v>1.292</v>
      </c>
      <c r="J15" s="51">
        <v>1.3380000000000001</v>
      </c>
      <c r="K15" s="51">
        <v>1.3360000000000001</v>
      </c>
      <c r="L15" s="52">
        <v>1.3340000000000001</v>
      </c>
    </row>
    <row r="16" spans="1:14" x14ac:dyDescent="0.45">
      <c r="B16" s="50" t="s">
        <v>6</v>
      </c>
      <c r="C16" s="51"/>
      <c r="D16" s="51">
        <v>1.02</v>
      </c>
      <c r="E16" s="51">
        <v>1.014</v>
      </c>
      <c r="F16" s="51">
        <v>1.002</v>
      </c>
      <c r="G16" s="51">
        <v>1.0569999999999999</v>
      </c>
      <c r="H16" s="51">
        <v>1.0580000000000001</v>
      </c>
      <c r="I16" s="51">
        <v>1.0660000000000001</v>
      </c>
      <c r="J16" s="51">
        <v>1.179</v>
      </c>
      <c r="K16" s="51">
        <v>1.177</v>
      </c>
      <c r="L16" s="52">
        <v>1.179</v>
      </c>
    </row>
    <row r="17" spans="1:12" x14ac:dyDescent="0.45">
      <c r="B17" s="50" t="s">
        <v>7</v>
      </c>
      <c r="C17" s="51"/>
      <c r="D17" s="51">
        <v>0.89466699999999999</v>
      </c>
      <c r="E17" s="51">
        <v>0.900667</v>
      </c>
      <c r="F17" s="51">
        <v>0.89166699999999999</v>
      </c>
      <c r="G17" s="51">
        <v>0.88466699999999998</v>
      </c>
      <c r="H17" s="51">
        <v>0.88766699999999998</v>
      </c>
      <c r="I17" s="51">
        <v>0.88066699999999998</v>
      </c>
      <c r="J17" s="51">
        <v>0.91566700000000001</v>
      </c>
      <c r="K17" s="51">
        <v>0.907667</v>
      </c>
      <c r="L17" s="52">
        <v>0.91666700000000001</v>
      </c>
    </row>
    <row r="18" spans="1:12" x14ac:dyDescent="0.45">
      <c r="B18" s="50" t="s">
        <v>8</v>
      </c>
      <c r="C18" s="51"/>
      <c r="D18" s="51">
        <v>0.64466699999999999</v>
      </c>
      <c r="E18" s="51">
        <v>0.63566699999999998</v>
      </c>
      <c r="F18" s="51">
        <v>0.62666699999999997</v>
      </c>
      <c r="G18" s="51">
        <v>0.62966699999999998</v>
      </c>
      <c r="H18" s="51">
        <v>0.63266699999999998</v>
      </c>
      <c r="I18" s="51">
        <v>0.63266699999999998</v>
      </c>
      <c r="J18" s="51">
        <v>0.72366699999999995</v>
      </c>
      <c r="K18" s="51">
        <v>0.72066699999999995</v>
      </c>
      <c r="L18" s="52">
        <v>0.72366699999999995</v>
      </c>
    </row>
    <row r="19" spans="1:12" x14ac:dyDescent="0.45">
      <c r="B19" s="50" t="s">
        <v>9</v>
      </c>
      <c r="C19" s="51"/>
      <c r="D19" s="51">
        <v>0.69066700000000003</v>
      </c>
      <c r="E19" s="51">
        <v>0.69166700000000003</v>
      </c>
      <c r="F19" s="51">
        <v>0.68766700000000003</v>
      </c>
      <c r="G19" s="51">
        <v>0.69866700000000004</v>
      </c>
      <c r="H19" s="51">
        <v>0.69166700000000003</v>
      </c>
      <c r="I19" s="51">
        <v>0.69966700000000004</v>
      </c>
      <c r="J19" s="51">
        <v>0.69866700000000004</v>
      </c>
      <c r="K19" s="51">
        <v>0.69566700000000004</v>
      </c>
      <c r="L19" s="52">
        <v>0.69866700000000004</v>
      </c>
    </row>
    <row r="20" spans="1:12" x14ac:dyDescent="0.45">
      <c r="B20" s="50" t="s">
        <v>10</v>
      </c>
      <c r="C20" s="51"/>
      <c r="D20" s="51">
        <v>0.25166699999999997</v>
      </c>
      <c r="E20" s="51">
        <v>0.31166700000000003</v>
      </c>
      <c r="F20" s="51">
        <v>0.29666700000000001</v>
      </c>
      <c r="G20" s="51">
        <v>0.38166699999999998</v>
      </c>
      <c r="H20" s="51">
        <v>0.36566700000000002</v>
      </c>
      <c r="I20" s="51">
        <v>0.35066700000000001</v>
      </c>
      <c r="J20" s="51">
        <v>0.96866699999999994</v>
      </c>
      <c r="K20" s="51">
        <v>0.96266700000000005</v>
      </c>
      <c r="L20" s="52">
        <v>0.85966699999999996</v>
      </c>
    </row>
    <row r="21" spans="1:12" x14ac:dyDescent="0.45">
      <c r="B21" s="50" t="s">
        <v>11</v>
      </c>
      <c r="C21" s="51"/>
      <c r="D21" s="51">
        <v>0.12532699999999999</v>
      </c>
      <c r="E21" s="51">
        <v>0.21659700000000001</v>
      </c>
      <c r="F21" s="51">
        <v>0.207867</v>
      </c>
      <c r="G21" s="51">
        <v>0.62532699999999997</v>
      </c>
      <c r="H21" s="51">
        <v>0.61659699999999995</v>
      </c>
      <c r="I21" s="51">
        <v>0.60786700000000005</v>
      </c>
      <c r="J21" s="51">
        <v>0.67532700000000001</v>
      </c>
      <c r="K21" s="51">
        <v>0.666597</v>
      </c>
      <c r="L21" s="52">
        <v>0.63786699999999996</v>
      </c>
    </row>
    <row r="22" spans="1:12" x14ac:dyDescent="0.45">
      <c r="B22" s="50" t="s">
        <v>12</v>
      </c>
      <c r="C22" s="51"/>
      <c r="D22" s="51">
        <v>0.45433299999999999</v>
      </c>
      <c r="E22" s="51">
        <v>0.43233300000000002</v>
      </c>
      <c r="F22" s="51">
        <v>0.46133299999999999</v>
      </c>
      <c r="G22" s="51">
        <v>0.45833299999999999</v>
      </c>
      <c r="H22" s="51">
        <v>0.44833299999999998</v>
      </c>
      <c r="I22" s="51">
        <v>0.46133299999999999</v>
      </c>
      <c r="J22" s="51">
        <v>0.50533300000000003</v>
      </c>
      <c r="K22" s="51">
        <v>0.50633300000000003</v>
      </c>
      <c r="L22" s="52">
        <v>0.50333300000000003</v>
      </c>
    </row>
    <row r="23" spans="1:12" x14ac:dyDescent="0.45">
      <c r="B23" s="50" t="s">
        <v>13</v>
      </c>
      <c r="C23" s="51"/>
      <c r="D23" s="51">
        <v>0.19800000000000001</v>
      </c>
      <c r="E23" s="51">
        <v>0.158</v>
      </c>
      <c r="F23" s="51">
        <v>9.4E-2</v>
      </c>
      <c r="G23" s="51">
        <v>0.19800000000000001</v>
      </c>
      <c r="H23" s="51">
        <v>0.158</v>
      </c>
      <c r="I23" s="51">
        <v>0.19400000000000001</v>
      </c>
      <c r="J23" s="51">
        <v>0.36</v>
      </c>
      <c r="K23" s="51">
        <v>0.36899999999999999</v>
      </c>
      <c r="L23" s="52">
        <v>0.38900000000000001</v>
      </c>
    </row>
    <row r="24" spans="1:12" x14ac:dyDescent="0.45">
      <c r="B24" s="50" t="s">
        <v>14</v>
      </c>
      <c r="C24" s="51"/>
      <c r="D24" s="51">
        <v>9.1332999999999998E-2</v>
      </c>
      <c r="E24" s="51">
        <v>0.17033300000000001</v>
      </c>
      <c r="F24" s="51">
        <v>7.5332999999999997E-2</v>
      </c>
      <c r="G24" s="51">
        <v>0.57333299999999998</v>
      </c>
      <c r="H24" s="51">
        <v>0.57533299999999998</v>
      </c>
      <c r="I24" s="51">
        <v>0.592333</v>
      </c>
      <c r="J24" s="51">
        <v>0.57533299999999998</v>
      </c>
      <c r="K24" s="51">
        <v>0.58033299999999999</v>
      </c>
      <c r="L24" s="52">
        <v>0.53133300000000006</v>
      </c>
    </row>
    <row r="25" spans="1:12" x14ac:dyDescent="0.45">
      <c r="B25" s="53" t="s">
        <v>15</v>
      </c>
      <c r="C25" s="54"/>
      <c r="D25" s="54">
        <v>1.333E-3</v>
      </c>
      <c r="E25" s="54">
        <v>5.8333000000000003E-2</v>
      </c>
      <c r="F25" s="54">
        <v>7.0333000000000007E-2</v>
      </c>
      <c r="G25" s="54">
        <v>0.39133299999999999</v>
      </c>
      <c r="H25" s="54">
        <v>0.37433300000000003</v>
      </c>
      <c r="I25" s="54">
        <v>0.36333300000000002</v>
      </c>
      <c r="J25" s="54">
        <v>0.62433300000000003</v>
      </c>
      <c r="K25" s="54">
        <v>0.63033300000000003</v>
      </c>
      <c r="L25" s="55">
        <v>0.64233300000000004</v>
      </c>
    </row>
    <row r="28" spans="1:12" x14ac:dyDescent="0.45">
      <c r="A28" s="3" t="s">
        <v>16</v>
      </c>
      <c r="B28" s="47"/>
      <c r="C28" s="56" t="s">
        <v>17</v>
      </c>
      <c r="D28" s="57" t="s">
        <v>18</v>
      </c>
    </row>
    <row r="29" spans="1:12" x14ac:dyDescent="0.45">
      <c r="B29" s="50" t="s">
        <v>19</v>
      </c>
      <c r="C29" s="51">
        <v>1</v>
      </c>
      <c r="D29" s="52">
        <v>0</v>
      </c>
    </row>
    <row r="30" spans="1:12" x14ac:dyDescent="0.45">
      <c r="B30" s="50" t="s">
        <v>7</v>
      </c>
      <c r="C30" s="51">
        <v>1</v>
      </c>
      <c r="D30" s="52">
        <v>63.467261904761898</v>
      </c>
    </row>
    <row r="31" spans="1:12" x14ac:dyDescent="0.45">
      <c r="B31" s="50" t="s">
        <v>20</v>
      </c>
      <c r="C31" s="51">
        <v>3</v>
      </c>
      <c r="D31" s="52">
        <v>72.098214285714306</v>
      </c>
    </row>
    <row r="32" spans="1:12" x14ac:dyDescent="0.45">
      <c r="B32" s="50" t="s">
        <v>24</v>
      </c>
      <c r="C32" s="51">
        <v>3</v>
      </c>
      <c r="D32" s="52">
        <v>21.428571428571399</v>
      </c>
    </row>
    <row r="33" spans="2:4" x14ac:dyDescent="0.45">
      <c r="B33" s="50" t="s">
        <v>5</v>
      </c>
      <c r="C33" s="51">
        <v>3</v>
      </c>
      <c r="D33" s="52">
        <v>89.806547619047606</v>
      </c>
    </row>
    <row r="34" spans="2:4" x14ac:dyDescent="0.45">
      <c r="B34" s="50" t="s">
        <v>12</v>
      </c>
      <c r="C34" s="51">
        <v>7</v>
      </c>
      <c r="D34" s="52">
        <v>30.2083333333333</v>
      </c>
    </row>
    <row r="35" spans="2:4" x14ac:dyDescent="0.45">
      <c r="B35" s="50" t="s">
        <v>21</v>
      </c>
      <c r="C35" s="51">
        <v>7</v>
      </c>
      <c r="D35" s="52">
        <v>44.122023809523803</v>
      </c>
    </row>
    <row r="36" spans="2:4" x14ac:dyDescent="0.45">
      <c r="B36" s="50" t="s">
        <v>22</v>
      </c>
      <c r="C36" s="51">
        <v>9</v>
      </c>
      <c r="D36" s="52">
        <v>18.154761904761902</v>
      </c>
    </row>
    <row r="37" spans="2:4" x14ac:dyDescent="0.45">
      <c r="B37" s="50" t="s">
        <v>9</v>
      </c>
      <c r="C37" s="51">
        <v>9</v>
      </c>
      <c r="D37" s="52">
        <v>48.139880952380899</v>
      </c>
    </row>
    <row r="38" spans="2:4" x14ac:dyDescent="0.45">
      <c r="B38" s="50" t="s">
        <v>4</v>
      </c>
      <c r="C38" s="51">
        <v>9</v>
      </c>
      <c r="D38" s="52">
        <v>100</v>
      </c>
    </row>
    <row r="39" spans="2:4" x14ac:dyDescent="0.45">
      <c r="B39" s="50" t="s">
        <v>13</v>
      </c>
      <c r="C39" s="51">
        <v>14</v>
      </c>
      <c r="D39" s="52">
        <v>22.619047619047599</v>
      </c>
    </row>
    <row r="40" spans="2:4" x14ac:dyDescent="0.45">
      <c r="B40" s="53" t="s">
        <v>23</v>
      </c>
      <c r="C40" s="54">
        <v>14</v>
      </c>
      <c r="D40" s="55">
        <v>5.1339285714285703</v>
      </c>
    </row>
  </sheetData>
  <mergeCells count="7">
    <mergeCell ref="D13:F13"/>
    <mergeCell ref="G13:I13"/>
    <mergeCell ref="J13:L13"/>
    <mergeCell ref="C2:E2"/>
    <mergeCell ref="F2:H2"/>
    <mergeCell ref="I2:K2"/>
    <mergeCell ref="L2:N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"/>
  <dimension ref="A2:J233"/>
  <sheetViews>
    <sheetView workbookViewId="0">
      <selection activeCell="J4" sqref="J4"/>
    </sheetView>
  </sheetViews>
  <sheetFormatPr defaultRowHeight="14.25" x14ac:dyDescent="0.45"/>
  <cols>
    <col min="1" max="1" width="9.06640625" style="3"/>
    <col min="2" max="2" width="34.53125" customWidth="1"/>
    <col min="3" max="3" width="34.796875" customWidth="1"/>
    <col min="8" max="8" width="29.86328125" bestFit="1" customWidth="1"/>
    <col min="9" max="9" width="30.19921875" bestFit="1" customWidth="1"/>
    <col min="10" max="10" width="31.06640625" bestFit="1" customWidth="1"/>
  </cols>
  <sheetData>
    <row r="2" spans="1:10" x14ac:dyDescent="0.45">
      <c r="B2" s="6" t="s">
        <v>195</v>
      </c>
    </row>
    <row r="3" spans="1:10" x14ac:dyDescent="0.45">
      <c r="B3" s="6" t="s">
        <v>1057</v>
      </c>
    </row>
    <row r="4" spans="1:10" x14ac:dyDescent="0.45">
      <c r="B4" s="8" t="s">
        <v>1108</v>
      </c>
    </row>
    <row r="7" spans="1:10" x14ac:dyDescent="0.45">
      <c r="A7" s="3" t="s">
        <v>16</v>
      </c>
      <c r="B7" s="6" t="s">
        <v>867</v>
      </c>
      <c r="F7" s="7" t="s">
        <v>866</v>
      </c>
    </row>
    <row r="8" spans="1:10" x14ac:dyDescent="0.45">
      <c r="A8" s="3" t="s">
        <v>40</v>
      </c>
      <c r="B8" s="6"/>
    </row>
    <row r="9" spans="1:10" x14ac:dyDescent="0.45">
      <c r="B9" t="s">
        <v>118</v>
      </c>
      <c r="C9" t="s">
        <v>119</v>
      </c>
      <c r="D9" t="s">
        <v>120</v>
      </c>
      <c r="H9" t="s">
        <v>133</v>
      </c>
      <c r="I9" t="s">
        <v>48</v>
      </c>
      <c r="J9" t="s">
        <v>1065</v>
      </c>
    </row>
    <row r="10" spans="1:10" x14ac:dyDescent="0.45">
      <c r="B10" t="s">
        <v>419</v>
      </c>
      <c r="C10" t="s">
        <v>420</v>
      </c>
      <c r="D10" t="s">
        <v>421</v>
      </c>
      <c r="H10" t="s">
        <v>1109</v>
      </c>
      <c r="I10" t="s">
        <v>1110</v>
      </c>
      <c r="J10" t="s">
        <v>1111</v>
      </c>
    </row>
    <row r="11" spans="1:10" x14ac:dyDescent="0.45">
      <c r="B11" t="s">
        <v>196</v>
      </c>
      <c r="C11" t="s">
        <v>196</v>
      </c>
      <c r="D11" t="s">
        <v>196</v>
      </c>
      <c r="H11" t="s">
        <v>196</v>
      </c>
      <c r="I11" t="s">
        <v>196</v>
      </c>
      <c r="J11" t="s">
        <v>196</v>
      </c>
    </row>
    <row r="12" spans="1:10" x14ac:dyDescent="0.45">
      <c r="B12" t="s">
        <v>197</v>
      </c>
      <c r="C12" t="s">
        <v>422</v>
      </c>
      <c r="D12" t="s">
        <v>644</v>
      </c>
      <c r="H12" t="s">
        <v>644</v>
      </c>
      <c r="I12" t="s">
        <v>422</v>
      </c>
      <c r="J12" t="s">
        <v>1112</v>
      </c>
    </row>
    <row r="13" spans="1:10" x14ac:dyDescent="0.45">
      <c r="B13" t="s">
        <v>198</v>
      </c>
      <c r="C13" t="s">
        <v>423</v>
      </c>
      <c r="D13" t="s">
        <v>645</v>
      </c>
      <c r="H13" t="s">
        <v>645</v>
      </c>
      <c r="I13" t="s">
        <v>423</v>
      </c>
      <c r="J13" t="s">
        <v>1113</v>
      </c>
    </row>
    <row r="14" spans="1:10" x14ac:dyDescent="0.45">
      <c r="B14" t="s">
        <v>199</v>
      </c>
      <c r="C14" t="s">
        <v>424</v>
      </c>
      <c r="D14" t="s">
        <v>646</v>
      </c>
      <c r="H14" t="s">
        <v>646</v>
      </c>
      <c r="I14" t="s">
        <v>424</v>
      </c>
      <c r="J14" t="s">
        <v>1114</v>
      </c>
    </row>
    <row r="15" spans="1:10" x14ac:dyDescent="0.45">
      <c r="B15" t="s">
        <v>200</v>
      </c>
      <c r="C15" t="s">
        <v>425</v>
      </c>
      <c r="D15" t="s">
        <v>647</v>
      </c>
      <c r="H15" t="s">
        <v>647</v>
      </c>
      <c r="I15" t="s">
        <v>425</v>
      </c>
      <c r="J15" t="s">
        <v>1115</v>
      </c>
    </row>
    <row r="16" spans="1:10" x14ac:dyDescent="0.45">
      <c r="B16" t="s">
        <v>201</v>
      </c>
      <c r="C16" t="s">
        <v>426</v>
      </c>
      <c r="D16" t="s">
        <v>648</v>
      </c>
      <c r="H16" t="s">
        <v>648</v>
      </c>
      <c r="I16" t="s">
        <v>426</v>
      </c>
      <c r="J16" t="s">
        <v>1116</v>
      </c>
    </row>
    <row r="17" spans="2:10" x14ac:dyDescent="0.45">
      <c r="B17" t="s">
        <v>202</v>
      </c>
      <c r="C17" t="s">
        <v>427</v>
      </c>
      <c r="D17" t="s">
        <v>649</v>
      </c>
      <c r="H17" t="s">
        <v>649</v>
      </c>
      <c r="I17" t="s">
        <v>427</v>
      </c>
      <c r="J17" t="s">
        <v>1117</v>
      </c>
    </row>
    <row r="18" spans="2:10" x14ac:dyDescent="0.45">
      <c r="B18" t="s">
        <v>203</v>
      </c>
      <c r="C18" t="s">
        <v>428</v>
      </c>
      <c r="D18" t="s">
        <v>650</v>
      </c>
      <c r="H18" t="s">
        <v>650</v>
      </c>
      <c r="I18" t="s">
        <v>428</v>
      </c>
      <c r="J18" t="s">
        <v>1118</v>
      </c>
    </row>
    <row r="19" spans="2:10" x14ac:dyDescent="0.45">
      <c r="B19" t="s">
        <v>204</v>
      </c>
      <c r="C19" t="s">
        <v>429</v>
      </c>
      <c r="D19" t="s">
        <v>651</v>
      </c>
      <c r="H19" t="s">
        <v>651</v>
      </c>
      <c r="I19" t="s">
        <v>429</v>
      </c>
      <c r="J19" t="s">
        <v>1119</v>
      </c>
    </row>
    <row r="20" spans="2:10" x14ac:dyDescent="0.45">
      <c r="B20" t="s">
        <v>205</v>
      </c>
      <c r="C20" t="s">
        <v>430</v>
      </c>
      <c r="D20" t="s">
        <v>652</v>
      </c>
      <c r="H20" t="s">
        <v>652</v>
      </c>
      <c r="I20" t="s">
        <v>430</v>
      </c>
      <c r="J20" t="s">
        <v>1120</v>
      </c>
    </row>
    <row r="21" spans="2:10" x14ac:dyDescent="0.45">
      <c r="B21" t="s">
        <v>206</v>
      </c>
      <c r="C21" t="s">
        <v>431</v>
      </c>
      <c r="D21" t="s">
        <v>653</v>
      </c>
      <c r="H21" t="s">
        <v>653</v>
      </c>
      <c r="I21" t="s">
        <v>431</v>
      </c>
      <c r="J21" t="s">
        <v>1121</v>
      </c>
    </row>
    <row r="22" spans="2:10" x14ac:dyDescent="0.45">
      <c r="B22" t="s">
        <v>207</v>
      </c>
      <c r="C22" t="s">
        <v>432</v>
      </c>
      <c r="D22" t="s">
        <v>654</v>
      </c>
      <c r="H22" t="s">
        <v>654</v>
      </c>
      <c r="I22" t="s">
        <v>432</v>
      </c>
      <c r="J22" t="s">
        <v>1122</v>
      </c>
    </row>
    <row r="23" spans="2:10" x14ac:dyDescent="0.45">
      <c r="B23" t="s">
        <v>208</v>
      </c>
      <c r="C23" t="s">
        <v>433</v>
      </c>
      <c r="D23" t="s">
        <v>655</v>
      </c>
      <c r="H23" t="s">
        <v>655</v>
      </c>
      <c r="I23" t="s">
        <v>433</v>
      </c>
      <c r="J23" t="s">
        <v>1123</v>
      </c>
    </row>
    <row r="24" spans="2:10" x14ac:dyDescent="0.45">
      <c r="B24" t="s">
        <v>209</v>
      </c>
      <c r="C24" t="s">
        <v>434</v>
      </c>
      <c r="D24" t="s">
        <v>656</v>
      </c>
      <c r="H24" t="s">
        <v>656</v>
      </c>
      <c r="I24" t="s">
        <v>434</v>
      </c>
      <c r="J24" t="s">
        <v>1124</v>
      </c>
    </row>
    <row r="25" spans="2:10" x14ac:dyDescent="0.45">
      <c r="B25" t="s">
        <v>210</v>
      </c>
      <c r="C25" t="s">
        <v>435</v>
      </c>
      <c r="D25" t="s">
        <v>657</v>
      </c>
      <c r="H25" t="s">
        <v>657</v>
      </c>
      <c r="I25" t="s">
        <v>435</v>
      </c>
      <c r="J25" t="s">
        <v>1125</v>
      </c>
    </row>
    <row r="26" spans="2:10" x14ac:dyDescent="0.45">
      <c r="B26" t="s">
        <v>211</v>
      </c>
      <c r="C26" t="s">
        <v>436</v>
      </c>
      <c r="D26" t="s">
        <v>658</v>
      </c>
      <c r="H26" t="s">
        <v>658</v>
      </c>
      <c r="I26" t="s">
        <v>436</v>
      </c>
      <c r="J26" t="s">
        <v>1126</v>
      </c>
    </row>
    <row r="27" spans="2:10" x14ac:dyDescent="0.45">
      <c r="B27" t="s">
        <v>212</v>
      </c>
      <c r="C27" t="s">
        <v>437</v>
      </c>
      <c r="D27" t="s">
        <v>659</v>
      </c>
      <c r="H27" t="s">
        <v>659</v>
      </c>
      <c r="I27" t="s">
        <v>437</v>
      </c>
      <c r="J27" t="s">
        <v>1127</v>
      </c>
    </row>
    <row r="28" spans="2:10" x14ac:dyDescent="0.45">
      <c r="B28" t="s">
        <v>213</v>
      </c>
      <c r="C28" t="s">
        <v>438</v>
      </c>
      <c r="D28" t="s">
        <v>660</v>
      </c>
      <c r="H28" t="s">
        <v>660</v>
      </c>
      <c r="I28" t="s">
        <v>438</v>
      </c>
      <c r="J28" t="s">
        <v>1128</v>
      </c>
    </row>
    <row r="29" spans="2:10" x14ac:dyDescent="0.45">
      <c r="B29" t="s">
        <v>214</v>
      </c>
      <c r="C29" t="s">
        <v>439</v>
      </c>
      <c r="D29" t="s">
        <v>661</v>
      </c>
      <c r="H29" t="s">
        <v>661</v>
      </c>
      <c r="I29" t="s">
        <v>439</v>
      </c>
      <c r="J29" t="s">
        <v>1129</v>
      </c>
    </row>
    <row r="30" spans="2:10" x14ac:dyDescent="0.45">
      <c r="B30" t="s">
        <v>215</v>
      </c>
      <c r="C30" t="s">
        <v>440</v>
      </c>
      <c r="D30" t="s">
        <v>662</v>
      </c>
      <c r="H30" t="s">
        <v>662</v>
      </c>
      <c r="I30" t="s">
        <v>440</v>
      </c>
      <c r="J30" t="s">
        <v>1130</v>
      </c>
    </row>
    <row r="31" spans="2:10" x14ac:dyDescent="0.45">
      <c r="B31" t="s">
        <v>216</v>
      </c>
      <c r="C31" t="s">
        <v>441</v>
      </c>
      <c r="D31" t="s">
        <v>663</v>
      </c>
      <c r="H31" t="s">
        <v>663</v>
      </c>
      <c r="I31" t="s">
        <v>441</v>
      </c>
      <c r="J31" t="s">
        <v>1131</v>
      </c>
    </row>
    <row r="32" spans="2:10" x14ac:dyDescent="0.45">
      <c r="B32" t="s">
        <v>217</v>
      </c>
      <c r="C32" t="s">
        <v>442</v>
      </c>
      <c r="D32" t="s">
        <v>664</v>
      </c>
      <c r="H32" t="s">
        <v>664</v>
      </c>
      <c r="I32" t="s">
        <v>442</v>
      </c>
      <c r="J32" t="s">
        <v>1132</v>
      </c>
    </row>
    <row r="33" spans="2:10" x14ac:dyDescent="0.45">
      <c r="B33" t="s">
        <v>218</v>
      </c>
      <c r="C33" t="s">
        <v>443</v>
      </c>
      <c r="D33" t="s">
        <v>665</v>
      </c>
      <c r="H33" t="s">
        <v>665</v>
      </c>
      <c r="I33" t="s">
        <v>443</v>
      </c>
      <c r="J33" t="s">
        <v>1133</v>
      </c>
    </row>
    <row r="34" spans="2:10" x14ac:dyDescent="0.45">
      <c r="B34" t="s">
        <v>219</v>
      </c>
      <c r="C34" t="s">
        <v>444</v>
      </c>
      <c r="D34" t="s">
        <v>666</v>
      </c>
      <c r="H34" t="s">
        <v>666</v>
      </c>
      <c r="I34" t="s">
        <v>444</v>
      </c>
      <c r="J34" t="s">
        <v>1134</v>
      </c>
    </row>
    <row r="35" spans="2:10" x14ac:dyDescent="0.45">
      <c r="B35" t="s">
        <v>220</v>
      </c>
      <c r="C35" t="s">
        <v>445</v>
      </c>
      <c r="D35" t="s">
        <v>667</v>
      </c>
      <c r="H35" t="s">
        <v>667</v>
      </c>
      <c r="I35" t="s">
        <v>445</v>
      </c>
      <c r="J35" t="s">
        <v>1135</v>
      </c>
    </row>
    <row r="36" spans="2:10" x14ac:dyDescent="0.45">
      <c r="B36" t="s">
        <v>221</v>
      </c>
      <c r="C36" t="s">
        <v>446</v>
      </c>
      <c r="D36" t="s">
        <v>668</v>
      </c>
      <c r="H36" t="s">
        <v>668</v>
      </c>
      <c r="I36" t="s">
        <v>446</v>
      </c>
      <c r="J36" t="s">
        <v>1136</v>
      </c>
    </row>
    <row r="37" spans="2:10" x14ac:dyDescent="0.45">
      <c r="B37" t="s">
        <v>222</v>
      </c>
      <c r="C37" t="s">
        <v>447</v>
      </c>
      <c r="D37" t="s">
        <v>669</v>
      </c>
      <c r="H37" t="s">
        <v>669</v>
      </c>
      <c r="I37" t="s">
        <v>447</v>
      </c>
      <c r="J37" t="s">
        <v>1137</v>
      </c>
    </row>
    <row r="38" spans="2:10" x14ac:dyDescent="0.45">
      <c r="B38" t="s">
        <v>223</v>
      </c>
      <c r="C38" t="s">
        <v>448</v>
      </c>
      <c r="D38" t="s">
        <v>670</v>
      </c>
      <c r="H38" t="s">
        <v>670</v>
      </c>
      <c r="I38" t="s">
        <v>448</v>
      </c>
      <c r="J38" t="s">
        <v>1138</v>
      </c>
    </row>
    <row r="39" spans="2:10" x14ac:dyDescent="0.45">
      <c r="B39" t="s">
        <v>224</v>
      </c>
      <c r="C39" t="s">
        <v>449</v>
      </c>
      <c r="D39" t="s">
        <v>671</v>
      </c>
      <c r="H39" t="s">
        <v>671</v>
      </c>
      <c r="I39" t="s">
        <v>449</v>
      </c>
      <c r="J39" t="s">
        <v>1139</v>
      </c>
    </row>
    <row r="40" spans="2:10" x14ac:dyDescent="0.45">
      <c r="B40" t="s">
        <v>225</v>
      </c>
      <c r="C40" t="s">
        <v>450</v>
      </c>
      <c r="D40" t="s">
        <v>672</v>
      </c>
      <c r="H40" t="s">
        <v>672</v>
      </c>
      <c r="I40" t="s">
        <v>450</v>
      </c>
      <c r="J40" t="s">
        <v>1140</v>
      </c>
    </row>
    <row r="41" spans="2:10" x14ac:dyDescent="0.45">
      <c r="B41" t="s">
        <v>226</v>
      </c>
      <c r="C41" t="s">
        <v>451</v>
      </c>
      <c r="D41" t="s">
        <v>673</v>
      </c>
      <c r="H41" t="s">
        <v>673</v>
      </c>
      <c r="I41" t="s">
        <v>451</v>
      </c>
      <c r="J41" t="s">
        <v>1141</v>
      </c>
    </row>
    <row r="42" spans="2:10" x14ac:dyDescent="0.45">
      <c r="B42" t="s">
        <v>227</v>
      </c>
      <c r="C42" t="s">
        <v>452</v>
      </c>
      <c r="D42" t="s">
        <v>674</v>
      </c>
      <c r="H42" t="s">
        <v>674</v>
      </c>
      <c r="I42" t="s">
        <v>452</v>
      </c>
      <c r="J42" t="s">
        <v>1142</v>
      </c>
    </row>
    <row r="43" spans="2:10" x14ac:dyDescent="0.45">
      <c r="B43" t="s">
        <v>228</v>
      </c>
      <c r="C43" t="s">
        <v>453</v>
      </c>
      <c r="D43" t="s">
        <v>675</v>
      </c>
      <c r="H43" t="s">
        <v>675</v>
      </c>
      <c r="I43" t="s">
        <v>453</v>
      </c>
      <c r="J43" t="s">
        <v>1143</v>
      </c>
    </row>
    <row r="44" spans="2:10" x14ac:dyDescent="0.45">
      <c r="B44" t="s">
        <v>229</v>
      </c>
      <c r="C44" t="s">
        <v>454</v>
      </c>
      <c r="D44" t="s">
        <v>676</v>
      </c>
      <c r="H44" t="s">
        <v>676</v>
      </c>
      <c r="I44" t="s">
        <v>454</v>
      </c>
      <c r="J44" t="s">
        <v>1144</v>
      </c>
    </row>
    <row r="45" spans="2:10" x14ac:dyDescent="0.45">
      <c r="B45" t="s">
        <v>230</v>
      </c>
      <c r="C45" t="s">
        <v>455</v>
      </c>
      <c r="D45" t="s">
        <v>677</v>
      </c>
      <c r="H45" t="s">
        <v>677</v>
      </c>
      <c r="I45" t="s">
        <v>455</v>
      </c>
      <c r="J45" t="s">
        <v>1145</v>
      </c>
    </row>
    <row r="46" spans="2:10" x14ac:dyDescent="0.45">
      <c r="B46" t="s">
        <v>231</v>
      </c>
      <c r="C46" t="s">
        <v>456</v>
      </c>
      <c r="D46" t="s">
        <v>678</v>
      </c>
      <c r="H46" t="s">
        <v>678</v>
      </c>
      <c r="I46" t="s">
        <v>456</v>
      </c>
      <c r="J46" t="s">
        <v>1146</v>
      </c>
    </row>
    <row r="47" spans="2:10" x14ac:dyDescent="0.45">
      <c r="B47" t="s">
        <v>232</v>
      </c>
      <c r="C47" t="s">
        <v>457</v>
      </c>
      <c r="D47" t="s">
        <v>679</v>
      </c>
      <c r="H47" t="s">
        <v>679</v>
      </c>
      <c r="I47" t="s">
        <v>457</v>
      </c>
      <c r="J47" t="s">
        <v>1147</v>
      </c>
    </row>
    <row r="48" spans="2:10" x14ac:dyDescent="0.45">
      <c r="B48" t="s">
        <v>233</v>
      </c>
      <c r="C48" t="s">
        <v>458</v>
      </c>
      <c r="D48" t="s">
        <v>680</v>
      </c>
      <c r="H48" t="s">
        <v>680</v>
      </c>
      <c r="I48" t="s">
        <v>458</v>
      </c>
      <c r="J48" t="s">
        <v>1148</v>
      </c>
    </row>
    <row r="49" spans="2:10" x14ac:dyDescent="0.45">
      <c r="B49" t="s">
        <v>234</v>
      </c>
      <c r="C49" t="s">
        <v>459</v>
      </c>
      <c r="D49" t="s">
        <v>681</v>
      </c>
      <c r="H49" t="s">
        <v>681</v>
      </c>
      <c r="I49" t="s">
        <v>459</v>
      </c>
      <c r="J49" t="s">
        <v>1149</v>
      </c>
    </row>
    <row r="50" spans="2:10" x14ac:dyDescent="0.45">
      <c r="B50" t="s">
        <v>235</v>
      </c>
      <c r="C50" t="s">
        <v>460</v>
      </c>
      <c r="D50" t="s">
        <v>682</v>
      </c>
      <c r="H50" t="s">
        <v>682</v>
      </c>
      <c r="I50" t="s">
        <v>460</v>
      </c>
      <c r="J50" t="s">
        <v>1150</v>
      </c>
    </row>
    <row r="51" spans="2:10" x14ac:dyDescent="0.45">
      <c r="B51" t="s">
        <v>236</v>
      </c>
      <c r="C51" t="s">
        <v>461</v>
      </c>
      <c r="D51" t="s">
        <v>683</v>
      </c>
      <c r="H51" t="s">
        <v>683</v>
      </c>
      <c r="I51" t="s">
        <v>461</v>
      </c>
      <c r="J51" t="s">
        <v>1151</v>
      </c>
    </row>
    <row r="52" spans="2:10" x14ac:dyDescent="0.45">
      <c r="B52" t="s">
        <v>237</v>
      </c>
      <c r="C52" t="s">
        <v>462</v>
      </c>
      <c r="D52" t="s">
        <v>684</v>
      </c>
      <c r="H52" t="s">
        <v>684</v>
      </c>
      <c r="I52" t="s">
        <v>462</v>
      </c>
      <c r="J52" t="s">
        <v>1152</v>
      </c>
    </row>
    <row r="53" spans="2:10" x14ac:dyDescent="0.45">
      <c r="B53" t="s">
        <v>238</v>
      </c>
      <c r="C53" t="s">
        <v>463</v>
      </c>
      <c r="D53" t="s">
        <v>685</v>
      </c>
      <c r="H53" t="s">
        <v>685</v>
      </c>
      <c r="I53" t="s">
        <v>463</v>
      </c>
      <c r="J53" t="s">
        <v>1153</v>
      </c>
    </row>
    <row r="54" spans="2:10" x14ac:dyDescent="0.45">
      <c r="B54" t="s">
        <v>239</v>
      </c>
      <c r="C54" t="s">
        <v>464</v>
      </c>
      <c r="D54" t="s">
        <v>686</v>
      </c>
      <c r="H54" t="s">
        <v>686</v>
      </c>
      <c r="I54" t="s">
        <v>464</v>
      </c>
      <c r="J54" t="s">
        <v>1154</v>
      </c>
    </row>
    <row r="55" spans="2:10" x14ac:dyDescent="0.45">
      <c r="B55" t="s">
        <v>240</v>
      </c>
      <c r="C55" t="s">
        <v>465</v>
      </c>
      <c r="D55" t="s">
        <v>687</v>
      </c>
      <c r="H55" t="s">
        <v>687</v>
      </c>
      <c r="I55" t="s">
        <v>465</v>
      </c>
      <c r="J55" t="s">
        <v>1155</v>
      </c>
    </row>
    <row r="56" spans="2:10" x14ac:dyDescent="0.45">
      <c r="B56" t="s">
        <v>241</v>
      </c>
      <c r="C56" t="s">
        <v>466</v>
      </c>
      <c r="D56" t="s">
        <v>688</v>
      </c>
      <c r="H56" t="s">
        <v>688</v>
      </c>
      <c r="I56" t="s">
        <v>466</v>
      </c>
      <c r="J56" t="s">
        <v>1156</v>
      </c>
    </row>
    <row r="57" spans="2:10" x14ac:dyDescent="0.45">
      <c r="B57" t="s">
        <v>242</v>
      </c>
      <c r="C57" t="s">
        <v>467</v>
      </c>
      <c r="D57" t="s">
        <v>689</v>
      </c>
      <c r="H57" t="s">
        <v>689</v>
      </c>
      <c r="I57" t="s">
        <v>467</v>
      </c>
      <c r="J57" t="s">
        <v>1157</v>
      </c>
    </row>
    <row r="58" spans="2:10" x14ac:dyDescent="0.45">
      <c r="B58" t="s">
        <v>243</v>
      </c>
      <c r="C58" t="s">
        <v>468</v>
      </c>
      <c r="D58" t="s">
        <v>690</v>
      </c>
      <c r="H58" t="s">
        <v>690</v>
      </c>
      <c r="I58" t="s">
        <v>468</v>
      </c>
      <c r="J58" t="s">
        <v>1158</v>
      </c>
    </row>
    <row r="59" spans="2:10" x14ac:dyDescent="0.45">
      <c r="B59" t="s">
        <v>244</v>
      </c>
      <c r="C59" t="s">
        <v>469</v>
      </c>
      <c r="D59" t="s">
        <v>691</v>
      </c>
      <c r="H59" t="s">
        <v>691</v>
      </c>
      <c r="I59" t="s">
        <v>469</v>
      </c>
      <c r="J59" t="s">
        <v>1159</v>
      </c>
    </row>
    <row r="60" spans="2:10" x14ac:dyDescent="0.45">
      <c r="B60" t="s">
        <v>245</v>
      </c>
      <c r="C60" t="s">
        <v>470</v>
      </c>
      <c r="D60" t="s">
        <v>692</v>
      </c>
      <c r="H60" t="s">
        <v>692</v>
      </c>
      <c r="I60" t="s">
        <v>470</v>
      </c>
      <c r="J60" t="s">
        <v>1160</v>
      </c>
    </row>
    <row r="61" spans="2:10" x14ac:dyDescent="0.45">
      <c r="B61" t="s">
        <v>246</v>
      </c>
      <c r="C61" t="s">
        <v>471</v>
      </c>
      <c r="D61" t="s">
        <v>693</v>
      </c>
      <c r="H61" t="s">
        <v>693</v>
      </c>
      <c r="I61" t="s">
        <v>471</v>
      </c>
      <c r="J61" t="s">
        <v>1161</v>
      </c>
    </row>
    <row r="62" spans="2:10" x14ac:dyDescent="0.45">
      <c r="B62" t="s">
        <v>247</v>
      </c>
      <c r="C62" t="s">
        <v>472</v>
      </c>
      <c r="D62" t="s">
        <v>694</v>
      </c>
      <c r="H62" t="s">
        <v>694</v>
      </c>
      <c r="I62" t="s">
        <v>472</v>
      </c>
      <c r="J62" t="s">
        <v>1162</v>
      </c>
    </row>
    <row r="63" spans="2:10" x14ac:dyDescent="0.45">
      <c r="B63" t="s">
        <v>248</v>
      </c>
      <c r="C63" t="s">
        <v>473</v>
      </c>
      <c r="D63" t="s">
        <v>695</v>
      </c>
      <c r="H63" t="s">
        <v>695</v>
      </c>
      <c r="I63" t="s">
        <v>473</v>
      </c>
      <c r="J63" t="s">
        <v>1163</v>
      </c>
    </row>
    <row r="64" spans="2:10" x14ac:dyDescent="0.45">
      <c r="B64" t="s">
        <v>249</v>
      </c>
      <c r="C64" t="s">
        <v>474</v>
      </c>
      <c r="D64" t="s">
        <v>696</v>
      </c>
      <c r="H64" t="s">
        <v>696</v>
      </c>
      <c r="I64" t="s">
        <v>474</v>
      </c>
      <c r="J64" t="s">
        <v>1164</v>
      </c>
    </row>
    <row r="65" spans="2:10" x14ac:dyDescent="0.45">
      <c r="B65" t="s">
        <v>250</v>
      </c>
      <c r="C65" t="s">
        <v>475</v>
      </c>
      <c r="D65" t="s">
        <v>697</v>
      </c>
      <c r="H65" t="s">
        <v>697</v>
      </c>
      <c r="I65" t="s">
        <v>475</v>
      </c>
      <c r="J65" t="s">
        <v>1165</v>
      </c>
    </row>
    <row r="66" spans="2:10" x14ac:dyDescent="0.45">
      <c r="B66" t="s">
        <v>251</v>
      </c>
      <c r="C66" t="s">
        <v>476</v>
      </c>
      <c r="D66" t="s">
        <v>698</v>
      </c>
      <c r="H66" t="s">
        <v>698</v>
      </c>
      <c r="I66" t="s">
        <v>476</v>
      </c>
      <c r="J66" t="s">
        <v>1166</v>
      </c>
    </row>
    <row r="67" spans="2:10" x14ac:dyDescent="0.45">
      <c r="B67" t="s">
        <v>252</v>
      </c>
      <c r="C67" t="s">
        <v>477</v>
      </c>
      <c r="D67" t="s">
        <v>699</v>
      </c>
      <c r="H67" t="s">
        <v>699</v>
      </c>
      <c r="I67" t="s">
        <v>477</v>
      </c>
      <c r="J67" t="s">
        <v>1167</v>
      </c>
    </row>
    <row r="68" spans="2:10" x14ac:dyDescent="0.45">
      <c r="B68" t="s">
        <v>253</v>
      </c>
      <c r="C68" t="s">
        <v>478</v>
      </c>
      <c r="D68" t="s">
        <v>700</v>
      </c>
      <c r="H68" t="s">
        <v>700</v>
      </c>
      <c r="I68" t="s">
        <v>478</v>
      </c>
      <c r="J68" t="s">
        <v>1168</v>
      </c>
    </row>
    <row r="69" spans="2:10" x14ac:dyDescent="0.45">
      <c r="B69" t="s">
        <v>254</v>
      </c>
      <c r="C69" t="s">
        <v>479</v>
      </c>
      <c r="D69" t="s">
        <v>701</v>
      </c>
      <c r="H69" t="s">
        <v>701</v>
      </c>
      <c r="I69" t="s">
        <v>479</v>
      </c>
      <c r="J69" t="s">
        <v>1169</v>
      </c>
    </row>
    <row r="70" spans="2:10" x14ac:dyDescent="0.45">
      <c r="B70" t="s">
        <v>255</v>
      </c>
      <c r="C70" t="s">
        <v>480</v>
      </c>
      <c r="D70" t="s">
        <v>702</v>
      </c>
      <c r="H70" t="s">
        <v>702</v>
      </c>
      <c r="I70" t="s">
        <v>480</v>
      </c>
      <c r="J70" t="s">
        <v>1170</v>
      </c>
    </row>
    <row r="71" spans="2:10" x14ac:dyDescent="0.45">
      <c r="B71" t="s">
        <v>256</v>
      </c>
      <c r="C71" t="s">
        <v>481</v>
      </c>
      <c r="D71" t="s">
        <v>703</v>
      </c>
      <c r="H71" t="s">
        <v>703</v>
      </c>
      <c r="I71" t="s">
        <v>481</v>
      </c>
      <c r="J71" t="s">
        <v>1171</v>
      </c>
    </row>
    <row r="72" spans="2:10" x14ac:dyDescent="0.45">
      <c r="B72" t="s">
        <v>257</v>
      </c>
      <c r="C72" t="s">
        <v>482</v>
      </c>
      <c r="D72" t="s">
        <v>704</v>
      </c>
      <c r="H72" t="s">
        <v>704</v>
      </c>
      <c r="I72" t="s">
        <v>482</v>
      </c>
      <c r="J72" t="s">
        <v>1172</v>
      </c>
    </row>
    <row r="73" spans="2:10" x14ac:dyDescent="0.45">
      <c r="B73" t="s">
        <v>258</v>
      </c>
      <c r="C73" t="s">
        <v>483</v>
      </c>
      <c r="D73" t="s">
        <v>705</v>
      </c>
      <c r="H73" t="s">
        <v>705</v>
      </c>
      <c r="I73" t="s">
        <v>483</v>
      </c>
      <c r="J73" t="s">
        <v>1173</v>
      </c>
    </row>
    <row r="74" spans="2:10" x14ac:dyDescent="0.45">
      <c r="B74" t="s">
        <v>259</v>
      </c>
      <c r="C74" t="s">
        <v>484</v>
      </c>
      <c r="D74" t="s">
        <v>706</v>
      </c>
      <c r="H74" t="s">
        <v>706</v>
      </c>
      <c r="I74" t="s">
        <v>484</v>
      </c>
      <c r="J74" t="s">
        <v>1174</v>
      </c>
    </row>
    <row r="75" spans="2:10" x14ac:dyDescent="0.45">
      <c r="B75" t="s">
        <v>260</v>
      </c>
      <c r="C75" t="s">
        <v>485</v>
      </c>
      <c r="D75" t="s">
        <v>707</v>
      </c>
      <c r="H75" t="s">
        <v>707</v>
      </c>
      <c r="I75" t="s">
        <v>485</v>
      </c>
      <c r="J75" t="s">
        <v>1175</v>
      </c>
    </row>
    <row r="76" spans="2:10" x14ac:dyDescent="0.45">
      <c r="B76" t="s">
        <v>261</v>
      </c>
      <c r="C76" t="s">
        <v>486</v>
      </c>
      <c r="D76" t="s">
        <v>708</v>
      </c>
      <c r="H76" t="s">
        <v>708</v>
      </c>
      <c r="I76" t="s">
        <v>486</v>
      </c>
      <c r="J76" t="s">
        <v>1176</v>
      </c>
    </row>
    <row r="77" spans="2:10" x14ac:dyDescent="0.45">
      <c r="B77" t="s">
        <v>262</v>
      </c>
      <c r="C77" t="s">
        <v>487</v>
      </c>
      <c r="D77" t="s">
        <v>709</v>
      </c>
      <c r="H77" t="s">
        <v>709</v>
      </c>
      <c r="I77" t="s">
        <v>487</v>
      </c>
      <c r="J77" t="s">
        <v>1177</v>
      </c>
    </row>
    <row r="78" spans="2:10" x14ac:dyDescent="0.45">
      <c r="B78" t="s">
        <v>263</v>
      </c>
      <c r="C78" t="s">
        <v>488</v>
      </c>
      <c r="D78" t="s">
        <v>710</v>
      </c>
      <c r="H78" t="s">
        <v>710</v>
      </c>
      <c r="I78" t="s">
        <v>488</v>
      </c>
      <c r="J78" t="s">
        <v>1178</v>
      </c>
    </row>
    <row r="79" spans="2:10" x14ac:dyDescent="0.45">
      <c r="B79" t="s">
        <v>264</v>
      </c>
      <c r="C79" t="s">
        <v>489</v>
      </c>
      <c r="D79" t="s">
        <v>711</v>
      </c>
      <c r="H79" t="s">
        <v>711</v>
      </c>
      <c r="I79" t="s">
        <v>489</v>
      </c>
      <c r="J79" t="s">
        <v>1179</v>
      </c>
    </row>
    <row r="80" spans="2:10" x14ac:dyDescent="0.45">
      <c r="B80" t="s">
        <v>265</v>
      </c>
      <c r="C80" t="s">
        <v>490</v>
      </c>
      <c r="D80" t="s">
        <v>712</v>
      </c>
      <c r="H80" t="s">
        <v>712</v>
      </c>
      <c r="I80" t="s">
        <v>490</v>
      </c>
      <c r="J80" t="s">
        <v>1180</v>
      </c>
    </row>
    <row r="81" spans="2:10" x14ac:dyDescent="0.45">
      <c r="B81" t="s">
        <v>266</v>
      </c>
      <c r="C81" t="s">
        <v>491</v>
      </c>
      <c r="D81" t="s">
        <v>713</v>
      </c>
      <c r="H81" t="s">
        <v>713</v>
      </c>
      <c r="I81" t="s">
        <v>491</v>
      </c>
      <c r="J81" t="s">
        <v>1181</v>
      </c>
    </row>
    <row r="82" spans="2:10" x14ac:dyDescent="0.45">
      <c r="B82" t="s">
        <v>267</v>
      </c>
      <c r="C82" t="s">
        <v>492</v>
      </c>
      <c r="D82" t="s">
        <v>714</v>
      </c>
      <c r="H82" t="s">
        <v>714</v>
      </c>
      <c r="I82" t="s">
        <v>492</v>
      </c>
      <c r="J82" t="s">
        <v>1182</v>
      </c>
    </row>
    <row r="83" spans="2:10" x14ac:dyDescent="0.45">
      <c r="B83" t="s">
        <v>268</v>
      </c>
      <c r="C83" t="s">
        <v>493</v>
      </c>
      <c r="D83" t="s">
        <v>715</v>
      </c>
      <c r="H83" t="s">
        <v>715</v>
      </c>
      <c r="I83" t="s">
        <v>493</v>
      </c>
      <c r="J83" t="s">
        <v>1183</v>
      </c>
    </row>
    <row r="84" spans="2:10" x14ac:dyDescent="0.45">
      <c r="B84" t="s">
        <v>269</v>
      </c>
      <c r="C84" t="s">
        <v>494</v>
      </c>
      <c r="D84" t="s">
        <v>716</v>
      </c>
      <c r="H84" t="s">
        <v>716</v>
      </c>
      <c r="I84" t="s">
        <v>494</v>
      </c>
      <c r="J84" t="s">
        <v>1184</v>
      </c>
    </row>
    <row r="85" spans="2:10" x14ac:dyDescent="0.45">
      <c r="B85" t="s">
        <v>270</v>
      </c>
      <c r="C85" t="s">
        <v>495</v>
      </c>
      <c r="D85" t="s">
        <v>717</v>
      </c>
      <c r="H85" t="s">
        <v>717</v>
      </c>
      <c r="I85" t="s">
        <v>495</v>
      </c>
      <c r="J85" t="s">
        <v>1185</v>
      </c>
    </row>
    <row r="86" spans="2:10" x14ac:dyDescent="0.45">
      <c r="B86" t="s">
        <v>271</v>
      </c>
      <c r="C86" t="s">
        <v>496</v>
      </c>
      <c r="D86" t="s">
        <v>718</v>
      </c>
      <c r="H86" t="s">
        <v>718</v>
      </c>
      <c r="I86" t="s">
        <v>496</v>
      </c>
      <c r="J86" t="s">
        <v>1186</v>
      </c>
    </row>
    <row r="87" spans="2:10" x14ac:dyDescent="0.45">
      <c r="B87" t="s">
        <v>272</v>
      </c>
      <c r="C87" t="s">
        <v>497</v>
      </c>
      <c r="D87" t="s">
        <v>719</v>
      </c>
      <c r="H87" t="s">
        <v>719</v>
      </c>
      <c r="I87" t="s">
        <v>497</v>
      </c>
      <c r="J87" t="s">
        <v>1187</v>
      </c>
    </row>
    <row r="88" spans="2:10" x14ac:dyDescent="0.45">
      <c r="B88" t="s">
        <v>273</v>
      </c>
      <c r="C88" t="s">
        <v>498</v>
      </c>
      <c r="D88" t="s">
        <v>720</v>
      </c>
      <c r="H88" t="s">
        <v>720</v>
      </c>
      <c r="I88" t="s">
        <v>498</v>
      </c>
      <c r="J88" t="s">
        <v>1188</v>
      </c>
    </row>
    <row r="89" spans="2:10" x14ac:dyDescent="0.45">
      <c r="B89" t="s">
        <v>274</v>
      </c>
      <c r="C89" t="s">
        <v>499</v>
      </c>
      <c r="D89" t="s">
        <v>721</v>
      </c>
      <c r="H89" t="s">
        <v>721</v>
      </c>
      <c r="I89" t="s">
        <v>499</v>
      </c>
      <c r="J89" t="s">
        <v>1189</v>
      </c>
    </row>
    <row r="90" spans="2:10" x14ac:dyDescent="0.45">
      <c r="B90" t="s">
        <v>275</v>
      </c>
      <c r="C90" t="s">
        <v>500</v>
      </c>
      <c r="D90" t="s">
        <v>722</v>
      </c>
      <c r="H90" t="s">
        <v>722</v>
      </c>
      <c r="I90" t="s">
        <v>500</v>
      </c>
      <c r="J90" t="s">
        <v>1190</v>
      </c>
    </row>
    <row r="91" spans="2:10" x14ac:dyDescent="0.45">
      <c r="B91" t="s">
        <v>276</v>
      </c>
      <c r="C91" t="s">
        <v>501</v>
      </c>
      <c r="D91" t="s">
        <v>723</v>
      </c>
      <c r="H91" t="s">
        <v>723</v>
      </c>
      <c r="I91" t="s">
        <v>501</v>
      </c>
      <c r="J91" t="s">
        <v>1191</v>
      </c>
    </row>
    <row r="92" spans="2:10" x14ac:dyDescent="0.45">
      <c r="B92" t="s">
        <v>277</v>
      </c>
      <c r="C92" t="s">
        <v>502</v>
      </c>
      <c r="D92" t="s">
        <v>724</v>
      </c>
      <c r="H92" t="s">
        <v>724</v>
      </c>
      <c r="I92" t="s">
        <v>502</v>
      </c>
      <c r="J92" t="s">
        <v>1192</v>
      </c>
    </row>
    <row r="93" spans="2:10" x14ac:dyDescent="0.45">
      <c r="B93" t="s">
        <v>278</v>
      </c>
      <c r="C93" t="s">
        <v>503</v>
      </c>
      <c r="D93" t="s">
        <v>725</v>
      </c>
      <c r="H93" t="s">
        <v>725</v>
      </c>
      <c r="I93" t="s">
        <v>503</v>
      </c>
      <c r="J93" t="s">
        <v>1193</v>
      </c>
    </row>
    <row r="94" spans="2:10" x14ac:dyDescent="0.45">
      <c r="B94" t="s">
        <v>279</v>
      </c>
      <c r="C94" t="s">
        <v>504</v>
      </c>
      <c r="D94" t="s">
        <v>726</v>
      </c>
      <c r="H94" t="s">
        <v>726</v>
      </c>
      <c r="I94" t="s">
        <v>504</v>
      </c>
      <c r="J94" t="s">
        <v>1194</v>
      </c>
    </row>
    <row r="95" spans="2:10" x14ac:dyDescent="0.45">
      <c r="B95" t="s">
        <v>280</v>
      </c>
      <c r="C95" t="s">
        <v>505</v>
      </c>
      <c r="D95" t="s">
        <v>727</v>
      </c>
      <c r="H95" t="s">
        <v>727</v>
      </c>
      <c r="I95" t="s">
        <v>505</v>
      </c>
      <c r="J95" t="s">
        <v>1195</v>
      </c>
    </row>
    <row r="96" spans="2:10" x14ac:dyDescent="0.45">
      <c r="B96" t="s">
        <v>281</v>
      </c>
      <c r="C96" t="s">
        <v>506</v>
      </c>
      <c r="D96" t="s">
        <v>728</v>
      </c>
      <c r="H96" t="s">
        <v>728</v>
      </c>
      <c r="I96" t="s">
        <v>506</v>
      </c>
      <c r="J96" t="s">
        <v>1196</v>
      </c>
    </row>
    <row r="97" spans="2:10" x14ac:dyDescent="0.45">
      <c r="B97" t="s">
        <v>282</v>
      </c>
      <c r="C97" t="s">
        <v>507</v>
      </c>
      <c r="D97" t="s">
        <v>729</v>
      </c>
      <c r="H97" t="s">
        <v>729</v>
      </c>
      <c r="I97" t="s">
        <v>507</v>
      </c>
      <c r="J97" t="s">
        <v>1197</v>
      </c>
    </row>
    <row r="98" spans="2:10" x14ac:dyDescent="0.45">
      <c r="B98" t="s">
        <v>283</v>
      </c>
      <c r="C98" t="s">
        <v>508</v>
      </c>
      <c r="D98" t="s">
        <v>730</v>
      </c>
      <c r="H98" t="s">
        <v>730</v>
      </c>
      <c r="I98" t="s">
        <v>508</v>
      </c>
      <c r="J98" t="s">
        <v>1198</v>
      </c>
    </row>
    <row r="99" spans="2:10" x14ac:dyDescent="0.45">
      <c r="B99" t="s">
        <v>284</v>
      </c>
      <c r="C99" t="s">
        <v>509</v>
      </c>
      <c r="D99" t="s">
        <v>731</v>
      </c>
      <c r="H99" t="s">
        <v>731</v>
      </c>
      <c r="I99" t="s">
        <v>509</v>
      </c>
      <c r="J99" t="s">
        <v>1199</v>
      </c>
    </row>
    <row r="100" spans="2:10" x14ac:dyDescent="0.45">
      <c r="B100" t="s">
        <v>285</v>
      </c>
      <c r="C100" t="s">
        <v>510</v>
      </c>
      <c r="D100" t="s">
        <v>732</v>
      </c>
      <c r="H100" t="s">
        <v>732</v>
      </c>
      <c r="I100" t="s">
        <v>510</v>
      </c>
      <c r="J100" t="s">
        <v>1200</v>
      </c>
    </row>
    <row r="101" spans="2:10" x14ac:dyDescent="0.45">
      <c r="B101" t="s">
        <v>286</v>
      </c>
      <c r="C101" t="s">
        <v>511</v>
      </c>
      <c r="D101" t="s">
        <v>733</v>
      </c>
      <c r="H101" t="s">
        <v>733</v>
      </c>
      <c r="I101" t="s">
        <v>511</v>
      </c>
      <c r="J101" t="s">
        <v>1201</v>
      </c>
    </row>
    <row r="102" spans="2:10" x14ac:dyDescent="0.45">
      <c r="B102" t="s">
        <v>287</v>
      </c>
      <c r="C102" t="s">
        <v>512</v>
      </c>
      <c r="D102" t="s">
        <v>734</v>
      </c>
      <c r="H102" t="s">
        <v>734</v>
      </c>
      <c r="I102" t="s">
        <v>512</v>
      </c>
      <c r="J102" t="s">
        <v>1202</v>
      </c>
    </row>
    <row r="103" spans="2:10" x14ac:dyDescent="0.45">
      <c r="B103" t="s">
        <v>288</v>
      </c>
      <c r="C103" t="s">
        <v>513</v>
      </c>
      <c r="D103" t="s">
        <v>735</v>
      </c>
      <c r="H103" t="s">
        <v>735</v>
      </c>
      <c r="I103" t="s">
        <v>513</v>
      </c>
      <c r="J103" t="s">
        <v>1203</v>
      </c>
    </row>
    <row r="104" spans="2:10" x14ac:dyDescent="0.45">
      <c r="B104" t="s">
        <v>289</v>
      </c>
      <c r="C104" t="s">
        <v>514</v>
      </c>
      <c r="D104" t="s">
        <v>736</v>
      </c>
      <c r="H104" t="s">
        <v>736</v>
      </c>
      <c r="I104" t="s">
        <v>514</v>
      </c>
      <c r="J104" t="s">
        <v>1204</v>
      </c>
    </row>
    <row r="105" spans="2:10" x14ac:dyDescent="0.45">
      <c r="B105" t="s">
        <v>290</v>
      </c>
      <c r="C105" t="s">
        <v>515</v>
      </c>
      <c r="D105" t="s">
        <v>737</v>
      </c>
      <c r="H105" t="s">
        <v>737</v>
      </c>
      <c r="I105" t="s">
        <v>515</v>
      </c>
      <c r="J105" t="s">
        <v>1205</v>
      </c>
    </row>
    <row r="106" spans="2:10" x14ac:dyDescent="0.45">
      <c r="B106" t="s">
        <v>291</v>
      </c>
      <c r="C106" t="s">
        <v>516</v>
      </c>
      <c r="D106" t="s">
        <v>738</v>
      </c>
      <c r="H106" t="s">
        <v>738</v>
      </c>
      <c r="I106" t="s">
        <v>516</v>
      </c>
      <c r="J106" t="s">
        <v>1206</v>
      </c>
    </row>
    <row r="107" spans="2:10" x14ac:dyDescent="0.45">
      <c r="B107" t="s">
        <v>292</v>
      </c>
      <c r="C107" t="s">
        <v>517</v>
      </c>
      <c r="D107" t="s">
        <v>739</v>
      </c>
      <c r="H107" t="s">
        <v>739</v>
      </c>
      <c r="I107" t="s">
        <v>517</v>
      </c>
      <c r="J107" t="s">
        <v>1207</v>
      </c>
    </row>
    <row r="108" spans="2:10" x14ac:dyDescent="0.45">
      <c r="B108" t="s">
        <v>293</v>
      </c>
      <c r="C108" t="s">
        <v>518</v>
      </c>
      <c r="D108" t="s">
        <v>740</v>
      </c>
      <c r="H108" t="s">
        <v>740</v>
      </c>
      <c r="I108" t="s">
        <v>518</v>
      </c>
      <c r="J108" t="s">
        <v>1208</v>
      </c>
    </row>
    <row r="109" spans="2:10" x14ac:dyDescent="0.45">
      <c r="B109" t="s">
        <v>294</v>
      </c>
      <c r="C109" t="s">
        <v>519</v>
      </c>
      <c r="D109" t="s">
        <v>741</v>
      </c>
      <c r="H109" t="s">
        <v>741</v>
      </c>
      <c r="I109" t="s">
        <v>519</v>
      </c>
      <c r="J109" t="s">
        <v>1209</v>
      </c>
    </row>
    <row r="110" spans="2:10" x14ac:dyDescent="0.45">
      <c r="B110" t="s">
        <v>295</v>
      </c>
      <c r="C110" t="s">
        <v>520</v>
      </c>
      <c r="D110" t="s">
        <v>742</v>
      </c>
      <c r="H110" t="s">
        <v>742</v>
      </c>
      <c r="I110" t="s">
        <v>520</v>
      </c>
      <c r="J110" t="s">
        <v>1210</v>
      </c>
    </row>
    <row r="111" spans="2:10" x14ac:dyDescent="0.45">
      <c r="B111" t="s">
        <v>296</v>
      </c>
      <c r="C111" t="s">
        <v>521</v>
      </c>
      <c r="D111" t="s">
        <v>743</v>
      </c>
      <c r="H111" t="s">
        <v>743</v>
      </c>
      <c r="I111" t="s">
        <v>521</v>
      </c>
      <c r="J111" t="s">
        <v>1211</v>
      </c>
    </row>
    <row r="112" spans="2:10" x14ac:dyDescent="0.45">
      <c r="B112" t="s">
        <v>297</v>
      </c>
      <c r="C112" t="s">
        <v>522</v>
      </c>
      <c r="D112" t="s">
        <v>744</v>
      </c>
      <c r="H112" t="s">
        <v>744</v>
      </c>
      <c r="I112" t="s">
        <v>522</v>
      </c>
      <c r="J112" t="s">
        <v>1212</v>
      </c>
    </row>
    <row r="113" spans="2:10" x14ac:dyDescent="0.45">
      <c r="B113" t="s">
        <v>298</v>
      </c>
      <c r="C113" t="s">
        <v>523</v>
      </c>
      <c r="D113" t="s">
        <v>745</v>
      </c>
      <c r="H113" t="s">
        <v>745</v>
      </c>
      <c r="I113" t="s">
        <v>523</v>
      </c>
      <c r="J113" t="s">
        <v>1213</v>
      </c>
    </row>
    <row r="114" spans="2:10" x14ac:dyDescent="0.45">
      <c r="B114" t="s">
        <v>299</v>
      </c>
      <c r="C114" t="s">
        <v>524</v>
      </c>
      <c r="D114" t="s">
        <v>746</v>
      </c>
      <c r="H114" t="s">
        <v>746</v>
      </c>
      <c r="I114" t="s">
        <v>524</v>
      </c>
      <c r="J114" t="s">
        <v>1214</v>
      </c>
    </row>
    <row r="115" spans="2:10" x14ac:dyDescent="0.45">
      <c r="B115" t="s">
        <v>300</v>
      </c>
      <c r="C115" t="s">
        <v>525</v>
      </c>
      <c r="D115" t="s">
        <v>747</v>
      </c>
      <c r="H115" t="s">
        <v>747</v>
      </c>
      <c r="I115" t="s">
        <v>525</v>
      </c>
      <c r="J115" t="s">
        <v>1215</v>
      </c>
    </row>
    <row r="116" spans="2:10" x14ac:dyDescent="0.45">
      <c r="B116" t="s">
        <v>301</v>
      </c>
      <c r="C116" t="s">
        <v>526</v>
      </c>
      <c r="D116" t="s">
        <v>748</v>
      </c>
      <c r="H116" t="s">
        <v>748</v>
      </c>
      <c r="I116" t="s">
        <v>526</v>
      </c>
      <c r="J116" t="s">
        <v>1216</v>
      </c>
    </row>
    <row r="117" spans="2:10" x14ac:dyDescent="0.45">
      <c r="B117" t="s">
        <v>302</v>
      </c>
      <c r="C117" t="s">
        <v>527</v>
      </c>
      <c r="D117" t="s">
        <v>749</v>
      </c>
      <c r="H117" t="s">
        <v>749</v>
      </c>
      <c r="I117" t="s">
        <v>527</v>
      </c>
      <c r="J117" t="s">
        <v>1217</v>
      </c>
    </row>
    <row r="118" spans="2:10" x14ac:dyDescent="0.45">
      <c r="B118" t="s">
        <v>303</v>
      </c>
      <c r="C118" t="s">
        <v>528</v>
      </c>
      <c r="D118" t="s">
        <v>750</v>
      </c>
      <c r="H118" t="s">
        <v>750</v>
      </c>
      <c r="I118" t="s">
        <v>528</v>
      </c>
      <c r="J118" t="s">
        <v>1218</v>
      </c>
    </row>
    <row r="119" spans="2:10" x14ac:dyDescent="0.45">
      <c r="B119" t="s">
        <v>304</v>
      </c>
      <c r="C119" t="s">
        <v>529</v>
      </c>
      <c r="D119" t="s">
        <v>751</v>
      </c>
      <c r="H119" t="s">
        <v>751</v>
      </c>
      <c r="I119" t="s">
        <v>529</v>
      </c>
      <c r="J119" t="s">
        <v>1219</v>
      </c>
    </row>
    <row r="120" spans="2:10" x14ac:dyDescent="0.45">
      <c r="B120" t="s">
        <v>305</v>
      </c>
      <c r="C120" t="s">
        <v>530</v>
      </c>
      <c r="D120" t="s">
        <v>752</v>
      </c>
      <c r="H120" t="s">
        <v>752</v>
      </c>
      <c r="I120" t="s">
        <v>530</v>
      </c>
      <c r="J120" t="s">
        <v>1220</v>
      </c>
    </row>
    <row r="121" spans="2:10" x14ac:dyDescent="0.45">
      <c r="B121" t="s">
        <v>306</v>
      </c>
      <c r="C121" t="s">
        <v>531</v>
      </c>
      <c r="D121" t="s">
        <v>753</v>
      </c>
      <c r="H121" t="s">
        <v>753</v>
      </c>
      <c r="I121" t="s">
        <v>531</v>
      </c>
      <c r="J121" t="s">
        <v>1221</v>
      </c>
    </row>
    <row r="122" spans="2:10" x14ac:dyDescent="0.45">
      <c r="B122" t="s">
        <v>307</v>
      </c>
      <c r="C122" t="s">
        <v>532</v>
      </c>
      <c r="D122" t="s">
        <v>754</v>
      </c>
      <c r="H122" t="s">
        <v>754</v>
      </c>
      <c r="I122" t="s">
        <v>532</v>
      </c>
      <c r="J122" t="s">
        <v>1222</v>
      </c>
    </row>
    <row r="123" spans="2:10" x14ac:dyDescent="0.45">
      <c r="B123" t="s">
        <v>308</v>
      </c>
      <c r="C123" t="s">
        <v>533</v>
      </c>
      <c r="D123" t="s">
        <v>755</v>
      </c>
      <c r="H123" t="s">
        <v>755</v>
      </c>
      <c r="I123" t="s">
        <v>533</v>
      </c>
      <c r="J123" t="s">
        <v>1223</v>
      </c>
    </row>
    <row r="124" spans="2:10" x14ac:dyDescent="0.45">
      <c r="B124" t="s">
        <v>309</v>
      </c>
      <c r="C124" t="s">
        <v>534</v>
      </c>
      <c r="D124" t="s">
        <v>756</v>
      </c>
      <c r="H124" t="s">
        <v>756</v>
      </c>
      <c r="I124" t="s">
        <v>534</v>
      </c>
      <c r="J124" t="s">
        <v>1224</v>
      </c>
    </row>
    <row r="125" spans="2:10" x14ac:dyDescent="0.45">
      <c r="B125" t="s">
        <v>310</v>
      </c>
      <c r="C125" t="s">
        <v>535</v>
      </c>
      <c r="D125" t="s">
        <v>757</v>
      </c>
      <c r="H125" t="s">
        <v>757</v>
      </c>
      <c r="I125" t="s">
        <v>535</v>
      </c>
      <c r="J125" t="s">
        <v>1225</v>
      </c>
    </row>
    <row r="126" spans="2:10" x14ac:dyDescent="0.45">
      <c r="B126" t="s">
        <v>311</v>
      </c>
      <c r="C126" t="s">
        <v>536</v>
      </c>
      <c r="D126" t="s">
        <v>758</v>
      </c>
      <c r="H126" t="s">
        <v>758</v>
      </c>
      <c r="I126" t="s">
        <v>536</v>
      </c>
      <c r="J126" t="s">
        <v>1226</v>
      </c>
    </row>
    <row r="127" spans="2:10" x14ac:dyDescent="0.45">
      <c r="B127" t="s">
        <v>312</v>
      </c>
      <c r="C127" t="s">
        <v>537</v>
      </c>
      <c r="D127" t="s">
        <v>759</v>
      </c>
      <c r="H127" t="s">
        <v>759</v>
      </c>
      <c r="I127" t="s">
        <v>537</v>
      </c>
      <c r="J127" t="s">
        <v>1227</v>
      </c>
    </row>
    <row r="128" spans="2:10" x14ac:dyDescent="0.45">
      <c r="B128" t="s">
        <v>313</v>
      </c>
      <c r="C128" t="s">
        <v>538</v>
      </c>
      <c r="D128" t="s">
        <v>760</v>
      </c>
      <c r="H128" t="s">
        <v>760</v>
      </c>
      <c r="I128" t="s">
        <v>538</v>
      </c>
      <c r="J128" t="s">
        <v>1228</v>
      </c>
    </row>
    <row r="129" spans="2:10" x14ac:dyDescent="0.45">
      <c r="B129" t="s">
        <v>314</v>
      </c>
      <c r="C129" t="s">
        <v>539</v>
      </c>
      <c r="D129" t="s">
        <v>761</v>
      </c>
      <c r="H129" t="s">
        <v>761</v>
      </c>
      <c r="I129" t="s">
        <v>539</v>
      </c>
      <c r="J129" t="s">
        <v>1229</v>
      </c>
    </row>
    <row r="130" spans="2:10" x14ac:dyDescent="0.45">
      <c r="B130" t="s">
        <v>315</v>
      </c>
      <c r="C130" t="s">
        <v>540</v>
      </c>
      <c r="D130" t="s">
        <v>762</v>
      </c>
      <c r="H130" t="s">
        <v>762</v>
      </c>
      <c r="I130" t="s">
        <v>540</v>
      </c>
      <c r="J130" t="s">
        <v>1230</v>
      </c>
    </row>
    <row r="131" spans="2:10" x14ac:dyDescent="0.45">
      <c r="B131" t="s">
        <v>316</v>
      </c>
      <c r="C131" t="s">
        <v>541</v>
      </c>
      <c r="D131" t="s">
        <v>763</v>
      </c>
      <c r="H131" t="s">
        <v>763</v>
      </c>
      <c r="I131" t="s">
        <v>541</v>
      </c>
      <c r="J131" t="s">
        <v>1231</v>
      </c>
    </row>
    <row r="132" spans="2:10" x14ac:dyDescent="0.45">
      <c r="B132" t="s">
        <v>317</v>
      </c>
      <c r="C132" t="s">
        <v>542</v>
      </c>
      <c r="D132" t="s">
        <v>764</v>
      </c>
      <c r="H132" t="s">
        <v>764</v>
      </c>
      <c r="I132" t="s">
        <v>542</v>
      </c>
      <c r="J132" t="s">
        <v>1232</v>
      </c>
    </row>
    <row r="133" spans="2:10" x14ac:dyDescent="0.45">
      <c r="B133" t="s">
        <v>318</v>
      </c>
      <c r="C133" t="s">
        <v>543</v>
      </c>
      <c r="D133" t="s">
        <v>765</v>
      </c>
      <c r="H133" t="s">
        <v>765</v>
      </c>
      <c r="I133" t="s">
        <v>543</v>
      </c>
      <c r="J133" t="s">
        <v>1233</v>
      </c>
    </row>
    <row r="134" spans="2:10" x14ac:dyDescent="0.45">
      <c r="B134" t="s">
        <v>319</v>
      </c>
      <c r="C134" t="s">
        <v>544</v>
      </c>
      <c r="D134" t="s">
        <v>766</v>
      </c>
      <c r="H134" t="s">
        <v>766</v>
      </c>
      <c r="I134" t="s">
        <v>544</v>
      </c>
      <c r="J134" t="s">
        <v>1234</v>
      </c>
    </row>
    <row r="135" spans="2:10" x14ac:dyDescent="0.45">
      <c r="B135" t="s">
        <v>320</v>
      </c>
      <c r="C135" t="s">
        <v>545</v>
      </c>
      <c r="D135" t="s">
        <v>767</v>
      </c>
      <c r="H135" t="s">
        <v>767</v>
      </c>
      <c r="I135" t="s">
        <v>545</v>
      </c>
      <c r="J135" t="s">
        <v>1235</v>
      </c>
    </row>
    <row r="136" spans="2:10" x14ac:dyDescent="0.45">
      <c r="B136" t="s">
        <v>321</v>
      </c>
      <c r="C136" t="s">
        <v>546</v>
      </c>
      <c r="D136" t="s">
        <v>768</v>
      </c>
      <c r="H136" t="s">
        <v>768</v>
      </c>
      <c r="I136" t="s">
        <v>546</v>
      </c>
      <c r="J136" t="s">
        <v>1236</v>
      </c>
    </row>
    <row r="137" spans="2:10" x14ac:dyDescent="0.45">
      <c r="B137" t="s">
        <v>322</v>
      </c>
      <c r="C137" t="s">
        <v>547</v>
      </c>
      <c r="D137" t="s">
        <v>769</v>
      </c>
      <c r="H137" t="s">
        <v>769</v>
      </c>
      <c r="I137" t="s">
        <v>547</v>
      </c>
      <c r="J137" t="s">
        <v>1237</v>
      </c>
    </row>
    <row r="138" spans="2:10" x14ac:dyDescent="0.45">
      <c r="B138" t="s">
        <v>323</v>
      </c>
      <c r="C138" t="s">
        <v>548</v>
      </c>
      <c r="D138" t="s">
        <v>770</v>
      </c>
      <c r="H138" t="s">
        <v>770</v>
      </c>
      <c r="I138" t="s">
        <v>548</v>
      </c>
      <c r="J138" t="s">
        <v>1238</v>
      </c>
    </row>
    <row r="139" spans="2:10" x14ac:dyDescent="0.45">
      <c r="B139" t="s">
        <v>324</v>
      </c>
      <c r="C139" t="s">
        <v>549</v>
      </c>
      <c r="D139" t="s">
        <v>771</v>
      </c>
      <c r="H139" t="s">
        <v>771</v>
      </c>
      <c r="I139" t="s">
        <v>549</v>
      </c>
      <c r="J139" t="s">
        <v>1239</v>
      </c>
    </row>
    <row r="140" spans="2:10" x14ac:dyDescent="0.45">
      <c r="B140" t="s">
        <v>325</v>
      </c>
      <c r="C140" t="s">
        <v>550</v>
      </c>
      <c r="D140" t="s">
        <v>772</v>
      </c>
      <c r="H140" t="s">
        <v>772</v>
      </c>
      <c r="I140" t="s">
        <v>550</v>
      </c>
      <c r="J140" t="s">
        <v>1240</v>
      </c>
    </row>
    <row r="141" spans="2:10" x14ac:dyDescent="0.45">
      <c r="B141" t="s">
        <v>326</v>
      </c>
      <c r="C141" t="s">
        <v>551</v>
      </c>
      <c r="D141" t="s">
        <v>773</v>
      </c>
      <c r="H141" t="s">
        <v>773</v>
      </c>
      <c r="I141" t="s">
        <v>551</v>
      </c>
      <c r="J141" t="s">
        <v>1241</v>
      </c>
    </row>
    <row r="142" spans="2:10" x14ac:dyDescent="0.45">
      <c r="B142" t="s">
        <v>327</v>
      </c>
      <c r="C142" t="s">
        <v>552</v>
      </c>
      <c r="D142" t="s">
        <v>774</v>
      </c>
      <c r="H142" t="s">
        <v>774</v>
      </c>
      <c r="I142" t="s">
        <v>552</v>
      </c>
      <c r="J142" t="s">
        <v>1242</v>
      </c>
    </row>
    <row r="143" spans="2:10" x14ac:dyDescent="0.45">
      <c r="B143" t="s">
        <v>328</v>
      </c>
      <c r="C143" t="s">
        <v>553</v>
      </c>
      <c r="D143" t="s">
        <v>775</v>
      </c>
      <c r="H143" t="s">
        <v>775</v>
      </c>
      <c r="I143" t="s">
        <v>553</v>
      </c>
      <c r="J143" t="s">
        <v>1243</v>
      </c>
    </row>
    <row r="144" spans="2:10" x14ac:dyDescent="0.45">
      <c r="B144" t="s">
        <v>329</v>
      </c>
      <c r="C144" t="s">
        <v>554</v>
      </c>
      <c r="D144" t="s">
        <v>776</v>
      </c>
      <c r="H144" t="s">
        <v>776</v>
      </c>
      <c r="I144" t="s">
        <v>554</v>
      </c>
      <c r="J144" t="s">
        <v>1244</v>
      </c>
    </row>
    <row r="145" spans="2:10" x14ac:dyDescent="0.45">
      <c r="B145" t="s">
        <v>330</v>
      </c>
      <c r="C145" t="s">
        <v>555</v>
      </c>
      <c r="D145" t="s">
        <v>777</v>
      </c>
      <c r="H145" t="s">
        <v>777</v>
      </c>
      <c r="I145" t="s">
        <v>555</v>
      </c>
      <c r="J145" t="s">
        <v>1245</v>
      </c>
    </row>
    <row r="146" spans="2:10" x14ac:dyDescent="0.45">
      <c r="B146" t="s">
        <v>331</v>
      </c>
      <c r="C146" t="s">
        <v>556</v>
      </c>
      <c r="D146" t="s">
        <v>778</v>
      </c>
      <c r="H146" t="s">
        <v>778</v>
      </c>
      <c r="I146" t="s">
        <v>556</v>
      </c>
      <c r="J146" t="s">
        <v>1246</v>
      </c>
    </row>
    <row r="147" spans="2:10" x14ac:dyDescent="0.45">
      <c r="B147" t="s">
        <v>332</v>
      </c>
      <c r="C147" t="s">
        <v>557</v>
      </c>
      <c r="D147" t="s">
        <v>779</v>
      </c>
      <c r="H147" t="s">
        <v>779</v>
      </c>
      <c r="I147" t="s">
        <v>557</v>
      </c>
      <c r="J147" t="s">
        <v>1247</v>
      </c>
    </row>
    <row r="148" spans="2:10" x14ac:dyDescent="0.45">
      <c r="B148" t="s">
        <v>333</v>
      </c>
      <c r="C148" t="s">
        <v>558</v>
      </c>
      <c r="D148" t="s">
        <v>780</v>
      </c>
      <c r="H148" t="s">
        <v>780</v>
      </c>
      <c r="I148" t="s">
        <v>558</v>
      </c>
      <c r="J148" t="s">
        <v>1248</v>
      </c>
    </row>
    <row r="149" spans="2:10" x14ac:dyDescent="0.45">
      <c r="B149" t="s">
        <v>334</v>
      </c>
      <c r="C149" t="s">
        <v>559</v>
      </c>
      <c r="D149" t="s">
        <v>781</v>
      </c>
      <c r="H149" t="s">
        <v>781</v>
      </c>
      <c r="I149" t="s">
        <v>559</v>
      </c>
      <c r="J149" t="s">
        <v>1249</v>
      </c>
    </row>
    <row r="150" spans="2:10" x14ac:dyDescent="0.45">
      <c r="B150" t="s">
        <v>335</v>
      </c>
      <c r="C150" t="s">
        <v>560</v>
      </c>
      <c r="D150" t="s">
        <v>782</v>
      </c>
      <c r="H150" t="s">
        <v>782</v>
      </c>
      <c r="I150" t="s">
        <v>560</v>
      </c>
      <c r="J150" t="s">
        <v>1250</v>
      </c>
    </row>
    <row r="151" spans="2:10" x14ac:dyDescent="0.45">
      <c r="B151" t="s">
        <v>336</v>
      </c>
      <c r="C151" t="s">
        <v>561</v>
      </c>
      <c r="D151" t="s">
        <v>783</v>
      </c>
      <c r="H151" t="s">
        <v>783</v>
      </c>
      <c r="I151" t="s">
        <v>561</v>
      </c>
      <c r="J151" t="s">
        <v>1251</v>
      </c>
    </row>
    <row r="152" spans="2:10" x14ac:dyDescent="0.45">
      <c r="B152" t="s">
        <v>337</v>
      </c>
      <c r="C152" t="s">
        <v>562</v>
      </c>
      <c r="D152" t="s">
        <v>784</v>
      </c>
      <c r="H152" t="s">
        <v>784</v>
      </c>
      <c r="I152" t="s">
        <v>562</v>
      </c>
      <c r="J152" t="s">
        <v>1252</v>
      </c>
    </row>
    <row r="153" spans="2:10" x14ac:dyDescent="0.45">
      <c r="B153" t="s">
        <v>338</v>
      </c>
      <c r="C153" t="s">
        <v>563</v>
      </c>
      <c r="D153" t="s">
        <v>785</v>
      </c>
      <c r="H153" t="s">
        <v>785</v>
      </c>
      <c r="I153" t="s">
        <v>563</v>
      </c>
      <c r="J153" t="s">
        <v>1253</v>
      </c>
    </row>
    <row r="154" spans="2:10" x14ac:dyDescent="0.45">
      <c r="B154" t="s">
        <v>339</v>
      </c>
      <c r="C154" t="s">
        <v>564</v>
      </c>
      <c r="D154" t="s">
        <v>786</v>
      </c>
      <c r="H154" t="s">
        <v>786</v>
      </c>
      <c r="I154" t="s">
        <v>564</v>
      </c>
      <c r="J154" t="s">
        <v>1254</v>
      </c>
    </row>
    <row r="155" spans="2:10" x14ac:dyDescent="0.45">
      <c r="B155" t="s">
        <v>340</v>
      </c>
      <c r="C155" t="s">
        <v>565</v>
      </c>
      <c r="D155" t="s">
        <v>787</v>
      </c>
      <c r="H155" t="s">
        <v>787</v>
      </c>
      <c r="I155" t="s">
        <v>565</v>
      </c>
      <c r="J155" t="s">
        <v>1255</v>
      </c>
    </row>
    <row r="156" spans="2:10" x14ac:dyDescent="0.45">
      <c r="B156" t="s">
        <v>341</v>
      </c>
      <c r="C156" t="s">
        <v>566</v>
      </c>
      <c r="D156" t="s">
        <v>788</v>
      </c>
      <c r="H156" t="s">
        <v>788</v>
      </c>
      <c r="I156" t="s">
        <v>566</v>
      </c>
      <c r="J156" t="s">
        <v>1256</v>
      </c>
    </row>
    <row r="157" spans="2:10" x14ac:dyDescent="0.45">
      <c r="B157" t="s">
        <v>342</v>
      </c>
      <c r="C157" t="s">
        <v>567</v>
      </c>
      <c r="D157" t="s">
        <v>789</v>
      </c>
      <c r="H157" t="s">
        <v>789</v>
      </c>
      <c r="I157" t="s">
        <v>567</v>
      </c>
      <c r="J157" t="s">
        <v>1257</v>
      </c>
    </row>
    <row r="158" spans="2:10" x14ac:dyDescent="0.45">
      <c r="B158" t="s">
        <v>343</v>
      </c>
      <c r="C158" t="s">
        <v>568</v>
      </c>
      <c r="D158" t="s">
        <v>790</v>
      </c>
      <c r="H158" t="s">
        <v>790</v>
      </c>
      <c r="I158" t="s">
        <v>568</v>
      </c>
      <c r="J158" t="s">
        <v>1258</v>
      </c>
    </row>
    <row r="159" spans="2:10" x14ac:dyDescent="0.45">
      <c r="B159" t="s">
        <v>344</v>
      </c>
      <c r="C159" t="s">
        <v>569</v>
      </c>
      <c r="D159" t="s">
        <v>791</v>
      </c>
      <c r="H159" t="s">
        <v>791</v>
      </c>
      <c r="I159" t="s">
        <v>569</v>
      </c>
      <c r="J159" t="s">
        <v>1259</v>
      </c>
    </row>
    <row r="160" spans="2:10" x14ac:dyDescent="0.45">
      <c r="B160" t="s">
        <v>345</v>
      </c>
      <c r="C160" t="s">
        <v>570</v>
      </c>
      <c r="D160" t="s">
        <v>792</v>
      </c>
      <c r="H160" t="s">
        <v>792</v>
      </c>
      <c r="I160" t="s">
        <v>570</v>
      </c>
      <c r="J160" t="s">
        <v>1260</v>
      </c>
    </row>
    <row r="161" spans="2:10" x14ac:dyDescent="0.45">
      <c r="B161" t="s">
        <v>346</v>
      </c>
      <c r="C161" t="s">
        <v>571</v>
      </c>
      <c r="D161" t="s">
        <v>793</v>
      </c>
      <c r="H161" t="s">
        <v>793</v>
      </c>
      <c r="I161" t="s">
        <v>571</v>
      </c>
      <c r="J161" t="s">
        <v>1261</v>
      </c>
    </row>
    <row r="162" spans="2:10" x14ac:dyDescent="0.45">
      <c r="B162" t="s">
        <v>347</v>
      </c>
      <c r="C162" t="s">
        <v>572</v>
      </c>
      <c r="D162" t="s">
        <v>794</v>
      </c>
      <c r="H162" t="s">
        <v>794</v>
      </c>
      <c r="I162" t="s">
        <v>572</v>
      </c>
      <c r="J162" t="s">
        <v>1262</v>
      </c>
    </row>
    <row r="163" spans="2:10" x14ac:dyDescent="0.45">
      <c r="B163" t="s">
        <v>348</v>
      </c>
      <c r="C163" t="s">
        <v>573</v>
      </c>
      <c r="D163" t="s">
        <v>795</v>
      </c>
      <c r="H163" t="s">
        <v>795</v>
      </c>
      <c r="I163" t="s">
        <v>573</v>
      </c>
      <c r="J163" t="s">
        <v>1263</v>
      </c>
    </row>
    <row r="164" spans="2:10" x14ac:dyDescent="0.45">
      <c r="B164" t="s">
        <v>349</v>
      </c>
      <c r="C164" t="s">
        <v>574</v>
      </c>
      <c r="D164" t="s">
        <v>796</v>
      </c>
      <c r="H164" t="s">
        <v>796</v>
      </c>
      <c r="I164" t="s">
        <v>574</v>
      </c>
      <c r="J164" t="s">
        <v>1264</v>
      </c>
    </row>
    <row r="165" spans="2:10" x14ac:dyDescent="0.45">
      <c r="B165" t="s">
        <v>350</v>
      </c>
      <c r="C165" t="s">
        <v>575</v>
      </c>
      <c r="D165" t="s">
        <v>797</v>
      </c>
      <c r="H165" t="s">
        <v>797</v>
      </c>
      <c r="I165" t="s">
        <v>575</v>
      </c>
      <c r="J165" t="s">
        <v>1265</v>
      </c>
    </row>
    <row r="166" spans="2:10" x14ac:dyDescent="0.45">
      <c r="B166" t="s">
        <v>351</v>
      </c>
      <c r="C166" t="s">
        <v>576</v>
      </c>
      <c r="D166" t="s">
        <v>798</v>
      </c>
      <c r="H166" t="s">
        <v>798</v>
      </c>
      <c r="I166" t="s">
        <v>576</v>
      </c>
      <c r="J166" t="s">
        <v>1266</v>
      </c>
    </row>
    <row r="167" spans="2:10" x14ac:dyDescent="0.45">
      <c r="B167" t="s">
        <v>352</v>
      </c>
      <c r="C167" t="s">
        <v>577</v>
      </c>
      <c r="D167" t="s">
        <v>799</v>
      </c>
      <c r="H167" t="s">
        <v>799</v>
      </c>
      <c r="I167" t="s">
        <v>577</v>
      </c>
      <c r="J167" t="s">
        <v>1267</v>
      </c>
    </row>
    <row r="168" spans="2:10" x14ac:dyDescent="0.45">
      <c r="B168" t="s">
        <v>353</v>
      </c>
      <c r="C168" t="s">
        <v>578</v>
      </c>
      <c r="D168" t="s">
        <v>800</v>
      </c>
      <c r="H168" t="s">
        <v>800</v>
      </c>
      <c r="I168" t="s">
        <v>578</v>
      </c>
      <c r="J168" t="s">
        <v>1268</v>
      </c>
    </row>
    <row r="169" spans="2:10" x14ac:dyDescent="0.45">
      <c r="B169" t="s">
        <v>354</v>
      </c>
      <c r="C169" t="s">
        <v>579</v>
      </c>
      <c r="D169" t="s">
        <v>801</v>
      </c>
      <c r="H169" t="s">
        <v>801</v>
      </c>
      <c r="I169" t="s">
        <v>579</v>
      </c>
      <c r="J169" t="s">
        <v>1269</v>
      </c>
    </row>
    <row r="170" spans="2:10" x14ac:dyDescent="0.45">
      <c r="B170" t="s">
        <v>355</v>
      </c>
      <c r="C170" t="s">
        <v>580</v>
      </c>
      <c r="D170" t="s">
        <v>802</v>
      </c>
      <c r="H170" t="s">
        <v>802</v>
      </c>
      <c r="I170" t="s">
        <v>580</v>
      </c>
      <c r="J170" t="s">
        <v>1270</v>
      </c>
    </row>
    <row r="171" spans="2:10" x14ac:dyDescent="0.45">
      <c r="B171" t="s">
        <v>356</v>
      </c>
      <c r="C171" t="s">
        <v>581</v>
      </c>
      <c r="D171" t="s">
        <v>803</v>
      </c>
      <c r="H171" t="s">
        <v>803</v>
      </c>
      <c r="I171" t="s">
        <v>581</v>
      </c>
      <c r="J171" t="s">
        <v>1271</v>
      </c>
    </row>
    <row r="172" spans="2:10" x14ac:dyDescent="0.45">
      <c r="B172" t="s">
        <v>357</v>
      </c>
      <c r="C172" t="s">
        <v>582</v>
      </c>
      <c r="D172" t="s">
        <v>804</v>
      </c>
      <c r="H172" t="s">
        <v>804</v>
      </c>
      <c r="I172" t="s">
        <v>582</v>
      </c>
      <c r="J172" t="s">
        <v>1272</v>
      </c>
    </row>
    <row r="173" spans="2:10" x14ac:dyDescent="0.45">
      <c r="B173" t="s">
        <v>358</v>
      </c>
      <c r="C173" t="s">
        <v>583</v>
      </c>
      <c r="D173" t="s">
        <v>805</v>
      </c>
      <c r="H173" t="s">
        <v>805</v>
      </c>
      <c r="I173" t="s">
        <v>583</v>
      </c>
      <c r="J173" t="s">
        <v>1273</v>
      </c>
    </row>
    <row r="174" spans="2:10" x14ac:dyDescent="0.45">
      <c r="B174" t="s">
        <v>359</v>
      </c>
      <c r="C174" t="s">
        <v>584</v>
      </c>
      <c r="D174" t="s">
        <v>806</v>
      </c>
      <c r="H174" t="s">
        <v>806</v>
      </c>
      <c r="I174" t="s">
        <v>584</v>
      </c>
      <c r="J174" t="s">
        <v>1274</v>
      </c>
    </row>
    <row r="175" spans="2:10" x14ac:dyDescent="0.45">
      <c r="B175" t="s">
        <v>360</v>
      </c>
      <c r="C175" t="s">
        <v>585</v>
      </c>
      <c r="D175" t="s">
        <v>807</v>
      </c>
      <c r="H175" t="s">
        <v>807</v>
      </c>
      <c r="I175" t="s">
        <v>585</v>
      </c>
      <c r="J175" t="s">
        <v>1275</v>
      </c>
    </row>
    <row r="176" spans="2:10" x14ac:dyDescent="0.45">
      <c r="B176" t="s">
        <v>361</v>
      </c>
      <c r="C176" t="s">
        <v>586</v>
      </c>
      <c r="D176" t="s">
        <v>808</v>
      </c>
      <c r="H176" t="s">
        <v>808</v>
      </c>
      <c r="I176" t="s">
        <v>586</v>
      </c>
      <c r="J176" t="s">
        <v>1276</v>
      </c>
    </row>
    <row r="177" spans="2:10" x14ac:dyDescent="0.45">
      <c r="B177" t="s">
        <v>362</v>
      </c>
      <c r="C177" t="s">
        <v>587</v>
      </c>
      <c r="D177" t="s">
        <v>809</v>
      </c>
      <c r="H177" t="s">
        <v>809</v>
      </c>
      <c r="I177" t="s">
        <v>587</v>
      </c>
      <c r="J177" t="s">
        <v>1277</v>
      </c>
    </row>
    <row r="178" spans="2:10" x14ac:dyDescent="0.45">
      <c r="B178" t="s">
        <v>363</v>
      </c>
      <c r="C178" t="s">
        <v>588</v>
      </c>
      <c r="D178" t="s">
        <v>810</v>
      </c>
      <c r="H178" t="s">
        <v>810</v>
      </c>
      <c r="I178" t="s">
        <v>588</v>
      </c>
      <c r="J178" t="s">
        <v>1278</v>
      </c>
    </row>
    <row r="179" spans="2:10" x14ac:dyDescent="0.45">
      <c r="B179" t="s">
        <v>364</v>
      </c>
      <c r="C179" t="s">
        <v>589</v>
      </c>
      <c r="D179" t="s">
        <v>811</v>
      </c>
      <c r="H179" t="s">
        <v>811</v>
      </c>
      <c r="I179" t="s">
        <v>589</v>
      </c>
      <c r="J179" t="s">
        <v>1279</v>
      </c>
    </row>
    <row r="180" spans="2:10" x14ac:dyDescent="0.45">
      <c r="B180" t="s">
        <v>365</v>
      </c>
      <c r="C180" t="s">
        <v>590</v>
      </c>
      <c r="D180" t="s">
        <v>812</v>
      </c>
      <c r="H180" t="s">
        <v>812</v>
      </c>
      <c r="I180" t="s">
        <v>590</v>
      </c>
      <c r="J180" t="s">
        <v>1280</v>
      </c>
    </row>
    <row r="181" spans="2:10" x14ac:dyDescent="0.45">
      <c r="B181" t="s">
        <v>366</v>
      </c>
      <c r="C181" t="s">
        <v>591</v>
      </c>
      <c r="D181" t="s">
        <v>813</v>
      </c>
      <c r="H181" t="s">
        <v>813</v>
      </c>
      <c r="I181" t="s">
        <v>591</v>
      </c>
      <c r="J181" t="s">
        <v>1281</v>
      </c>
    </row>
    <row r="182" spans="2:10" x14ac:dyDescent="0.45">
      <c r="B182" t="s">
        <v>367</v>
      </c>
      <c r="C182" t="s">
        <v>592</v>
      </c>
      <c r="D182" t="s">
        <v>814</v>
      </c>
      <c r="H182" t="s">
        <v>814</v>
      </c>
      <c r="I182" t="s">
        <v>592</v>
      </c>
      <c r="J182" t="s">
        <v>1282</v>
      </c>
    </row>
    <row r="183" spans="2:10" x14ac:dyDescent="0.45">
      <c r="B183" t="s">
        <v>368</v>
      </c>
      <c r="C183" t="s">
        <v>593</v>
      </c>
      <c r="D183" t="s">
        <v>815</v>
      </c>
      <c r="H183" t="s">
        <v>815</v>
      </c>
      <c r="I183" t="s">
        <v>593</v>
      </c>
      <c r="J183" t="s">
        <v>1283</v>
      </c>
    </row>
    <row r="184" spans="2:10" x14ac:dyDescent="0.45">
      <c r="B184" t="s">
        <v>369</v>
      </c>
      <c r="C184" t="s">
        <v>594</v>
      </c>
      <c r="D184" t="s">
        <v>816</v>
      </c>
      <c r="H184" t="s">
        <v>816</v>
      </c>
      <c r="I184" t="s">
        <v>594</v>
      </c>
      <c r="J184" t="s">
        <v>1284</v>
      </c>
    </row>
    <row r="185" spans="2:10" x14ac:dyDescent="0.45">
      <c r="B185" t="s">
        <v>370</v>
      </c>
      <c r="C185" t="s">
        <v>595</v>
      </c>
      <c r="D185" t="s">
        <v>817</v>
      </c>
      <c r="H185" t="s">
        <v>817</v>
      </c>
      <c r="I185" t="s">
        <v>595</v>
      </c>
      <c r="J185" t="s">
        <v>1285</v>
      </c>
    </row>
    <row r="186" spans="2:10" x14ac:dyDescent="0.45">
      <c r="B186" t="s">
        <v>371</v>
      </c>
      <c r="C186" t="s">
        <v>596</v>
      </c>
      <c r="D186" t="s">
        <v>818</v>
      </c>
      <c r="H186" t="s">
        <v>818</v>
      </c>
      <c r="I186" t="s">
        <v>596</v>
      </c>
      <c r="J186" t="s">
        <v>1286</v>
      </c>
    </row>
    <row r="187" spans="2:10" x14ac:dyDescent="0.45">
      <c r="B187" t="s">
        <v>372</v>
      </c>
      <c r="C187" t="s">
        <v>597</v>
      </c>
      <c r="D187" t="s">
        <v>819</v>
      </c>
      <c r="H187" t="s">
        <v>819</v>
      </c>
      <c r="I187" t="s">
        <v>597</v>
      </c>
      <c r="J187" t="s">
        <v>1287</v>
      </c>
    </row>
    <row r="188" spans="2:10" x14ac:dyDescent="0.45">
      <c r="B188" t="s">
        <v>373</v>
      </c>
      <c r="C188" t="s">
        <v>598</v>
      </c>
      <c r="D188" t="s">
        <v>820</v>
      </c>
      <c r="H188" t="s">
        <v>820</v>
      </c>
      <c r="I188" t="s">
        <v>598</v>
      </c>
      <c r="J188" t="s">
        <v>1288</v>
      </c>
    </row>
    <row r="189" spans="2:10" x14ac:dyDescent="0.45">
      <c r="B189" t="s">
        <v>374</v>
      </c>
      <c r="C189" t="s">
        <v>599</v>
      </c>
      <c r="D189" t="s">
        <v>821</v>
      </c>
      <c r="H189" t="s">
        <v>821</v>
      </c>
      <c r="I189" t="s">
        <v>599</v>
      </c>
      <c r="J189" t="s">
        <v>1289</v>
      </c>
    </row>
    <row r="190" spans="2:10" x14ac:dyDescent="0.45">
      <c r="B190" t="s">
        <v>375</v>
      </c>
      <c r="C190" t="s">
        <v>600</v>
      </c>
      <c r="D190" t="s">
        <v>822</v>
      </c>
      <c r="H190" t="s">
        <v>822</v>
      </c>
      <c r="I190" t="s">
        <v>600</v>
      </c>
      <c r="J190" t="s">
        <v>1290</v>
      </c>
    </row>
    <row r="191" spans="2:10" x14ac:dyDescent="0.45">
      <c r="B191" t="s">
        <v>376</v>
      </c>
      <c r="C191" t="s">
        <v>601</v>
      </c>
      <c r="D191" t="s">
        <v>823</v>
      </c>
      <c r="H191" t="s">
        <v>823</v>
      </c>
      <c r="I191" t="s">
        <v>601</v>
      </c>
      <c r="J191" t="s">
        <v>1291</v>
      </c>
    </row>
    <row r="192" spans="2:10" x14ac:dyDescent="0.45">
      <c r="B192" t="s">
        <v>377</v>
      </c>
      <c r="C192" t="s">
        <v>602</v>
      </c>
      <c r="D192" t="s">
        <v>824</v>
      </c>
      <c r="H192" t="s">
        <v>824</v>
      </c>
      <c r="I192" t="s">
        <v>602</v>
      </c>
      <c r="J192" t="s">
        <v>1292</v>
      </c>
    </row>
    <row r="193" spans="2:10" x14ac:dyDescent="0.45">
      <c r="B193" t="s">
        <v>378</v>
      </c>
      <c r="C193" t="s">
        <v>603</v>
      </c>
      <c r="D193" t="s">
        <v>825</v>
      </c>
      <c r="H193" t="s">
        <v>825</v>
      </c>
      <c r="I193" t="s">
        <v>603</v>
      </c>
      <c r="J193" t="s">
        <v>1293</v>
      </c>
    </row>
    <row r="194" spans="2:10" x14ac:dyDescent="0.45">
      <c r="B194" t="s">
        <v>379</v>
      </c>
      <c r="C194" t="s">
        <v>604</v>
      </c>
      <c r="D194" t="s">
        <v>826</v>
      </c>
      <c r="H194" t="s">
        <v>826</v>
      </c>
      <c r="I194" t="s">
        <v>604</v>
      </c>
      <c r="J194" t="s">
        <v>1294</v>
      </c>
    </row>
    <row r="195" spans="2:10" x14ac:dyDescent="0.45">
      <c r="B195" t="s">
        <v>380</v>
      </c>
      <c r="C195" t="s">
        <v>605</v>
      </c>
      <c r="D195" t="s">
        <v>827</v>
      </c>
      <c r="H195" t="s">
        <v>827</v>
      </c>
      <c r="I195" t="s">
        <v>605</v>
      </c>
      <c r="J195" t="s">
        <v>1295</v>
      </c>
    </row>
    <row r="196" spans="2:10" x14ac:dyDescent="0.45">
      <c r="B196" t="s">
        <v>381</v>
      </c>
      <c r="C196" t="s">
        <v>606</v>
      </c>
      <c r="D196" t="s">
        <v>828</v>
      </c>
      <c r="H196" t="s">
        <v>828</v>
      </c>
      <c r="I196" t="s">
        <v>606</v>
      </c>
      <c r="J196" t="s">
        <v>1296</v>
      </c>
    </row>
    <row r="197" spans="2:10" x14ac:dyDescent="0.45">
      <c r="B197" t="s">
        <v>382</v>
      </c>
      <c r="C197" t="s">
        <v>607</v>
      </c>
      <c r="D197" t="s">
        <v>829</v>
      </c>
      <c r="H197" t="s">
        <v>829</v>
      </c>
      <c r="I197" t="s">
        <v>607</v>
      </c>
      <c r="J197" t="s">
        <v>1297</v>
      </c>
    </row>
    <row r="198" spans="2:10" x14ac:dyDescent="0.45">
      <c r="B198" t="s">
        <v>383</v>
      </c>
      <c r="C198" t="s">
        <v>608</v>
      </c>
      <c r="D198" t="s">
        <v>830</v>
      </c>
      <c r="H198" t="s">
        <v>830</v>
      </c>
      <c r="I198" t="s">
        <v>608</v>
      </c>
      <c r="J198" t="s">
        <v>1298</v>
      </c>
    </row>
    <row r="199" spans="2:10" x14ac:dyDescent="0.45">
      <c r="B199" t="s">
        <v>384</v>
      </c>
      <c r="C199" t="s">
        <v>609</v>
      </c>
      <c r="D199" t="s">
        <v>831</v>
      </c>
      <c r="H199" t="s">
        <v>831</v>
      </c>
      <c r="I199" t="s">
        <v>609</v>
      </c>
      <c r="J199" t="s">
        <v>1299</v>
      </c>
    </row>
    <row r="200" spans="2:10" x14ac:dyDescent="0.45">
      <c r="B200" t="s">
        <v>385</v>
      </c>
      <c r="C200" t="s">
        <v>610</v>
      </c>
      <c r="D200" t="s">
        <v>832</v>
      </c>
      <c r="H200" t="s">
        <v>832</v>
      </c>
      <c r="I200" t="s">
        <v>610</v>
      </c>
      <c r="J200" t="s">
        <v>1300</v>
      </c>
    </row>
    <row r="201" spans="2:10" x14ac:dyDescent="0.45">
      <c r="B201" t="s">
        <v>386</v>
      </c>
      <c r="C201" t="s">
        <v>611</v>
      </c>
      <c r="D201" t="s">
        <v>833</v>
      </c>
      <c r="H201" t="s">
        <v>833</v>
      </c>
      <c r="I201" t="s">
        <v>611</v>
      </c>
      <c r="J201" t="s">
        <v>1301</v>
      </c>
    </row>
    <row r="202" spans="2:10" x14ac:dyDescent="0.45">
      <c r="B202" t="s">
        <v>387</v>
      </c>
      <c r="C202" t="s">
        <v>612</v>
      </c>
      <c r="D202" t="s">
        <v>834</v>
      </c>
      <c r="H202" t="s">
        <v>834</v>
      </c>
      <c r="I202" t="s">
        <v>612</v>
      </c>
      <c r="J202" t="s">
        <v>1302</v>
      </c>
    </row>
    <row r="203" spans="2:10" x14ac:dyDescent="0.45">
      <c r="B203" t="s">
        <v>388</v>
      </c>
      <c r="C203" t="s">
        <v>613</v>
      </c>
      <c r="D203" t="s">
        <v>835</v>
      </c>
      <c r="H203" t="s">
        <v>835</v>
      </c>
      <c r="I203" t="s">
        <v>613</v>
      </c>
      <c r="J203" t="s">
        <v>1303</v>
      </c>
    </row>
    <row r="204" spans="2:10" x14ac:dyDescent="0.45">
      <c r="B204" t="s">
        <v>389</v>
      </c>
      <c r="C204" t="s">
        <v>614</v>
      </c>
      <c r="D204" t="s">
        <v>836</v>
      </c>
      <c r="H204" t="s">
        <v>836</v>
      </c>
      <c r="I204" t="s">
        <v>614</v>
      </c>
      <c r="J204" t="s">
        <v>1304</v>
      </c>
    </row>
    <row r="205" spans="2:10" x14ac:dyDescent="0.45">
      <c r="B205" t="s">
        <v>390</v>
      </c>
      <c r="C205" t="s">
        <v>615</v>
      </c>
      <c r="D205" t="s">
        <v>837</v>
      </c>
      <c r="H205" t="s">
        <v>837</v>
      </c>
      <c r="I205" t="s">
        <v>615</v>
      </c>
      <c r="J205" t="s">
        <v>1305</v>
      </c>
    </row>
    <row r="206" spans="2:10" x14ac:dyDescent="0.45">
      <c r="B206" t="s">
        <v>391</v>
      </c>
      <c r="C206" t="s">
        <v>616</v>
      </c>
      <c r="D206" t="s">
        <v>838</v>
      </c>
      <c r="H206" t="s">
        <v>838</v>
      </c>
      <c r="I206" t="s">
        <v>616</v>
      </c>
      <c r="J206" t="s">
        <v>1306</v>
      </c>
    </row>
    <row r="207" spans="2:10" x14ac:dyDescent="0.45">
      <c r="B207" t="s">
        <v>392</v>
      </c>
      <c r="C207" t="s">
        <v>617</v>
      </c>
      <c r="D207" t="s">
        <v>839</v>
      </c>
      <c r="H207" t="s">
        <v>839</v>
      </c>
      <c r="I207" t="s">
        <v>617</v>
      </c>
      <c r="J207" t="s">
        <v>1307</v>
      </c>
    </row>
    <row r="208" spans="2:10" x14ac:dyDescent="0.45">
      <c r="B208" t="s">
        <v>393</v>
      </c>
      <c r="C208" t="s">
        <v>618</v>
      </c>
      <c r="D208" t="s">
        <v>840</v>
      </c>
      <c r="H208" t="s">
        <v>840</v>
      </c>
      <c r="I208" t="s">
        <v>618</v>
      </c>
      <c r="J208" t="s">
        <v>1308</v>
      </c>
    </row>
    <row r="209" spans="2:10" x14ac:dyDescent="0.45">
      <c r="B209" t="s">
        <v>394</v>
      </c>
      <c r="C209" t="s">
        <v>619</v>
      </c>
      <c r="D209" t="s">
        <v>841</v>
      </c>
      <c r="H209" t="s">
        <v>841</v>
      </c>
      <c r="I209" t="s">
        <v>619</v>
      </c>
      <c r="J209" t="s">
        <v>1309</v>
      </c>
    </row>
    <row r="210" spans="2:10" x14ac:dyDescent="0.45">
      <c r="B210" t="s">
        <v>395</v>
      </c>
      <c r="C210" t="s">
        <v>620</v>
      </c>
      <c r="D210" t="s">
        <v>842</v>
      </c>
      <c r="H210" t="s">
        <v>842</v>
      </c>
      <c r="I210" t="s">
        <v>620</v>
      </c>
      <c r="J210" t="s">
        <v>1310</v>
      </c>
    </row>
    <row r="211" spans="2:10" x14ac:dyDescent="0.45">
      <c r="B211" t="s">
        <v>396</v>
      </c>
      <c r="C211" t="s">
        <v>621</v>
      </c>
      <c r="D211" t="s">
        <v>843</v>
      </c>
      <c r="H211" t="s">
        <v>843</v>
      </c>
      <c r="I211" t="s">
        <v>621</v>
      </c>
      <c r="J211" t="s">
        <v>1311</v>
      </c>
    </row>
    <row r="212" spans="2:10" x14ac:dyDescent="0.45">
      <c r="B212" t="s">
        <v>397</v>
      </c>
      <c r="C212" t="s">
        <v>622</v>
      </c>
      <c r="D212" t="s">
        <v>844</v>
      </c>
      <c r="H212" t="s">
        <v>844</v>
      </c>
      <c r="I212" t="s">
        <v>622</v>
      </c>
      <c r="J212" t="s">
        <v>1312</v>
      </c>
    </row>
    <row r="213" spans="2:10" x14ac:dyDescent="0.45">
      <c r="B213" t="s">
        <v>398</v>
      </c>
      <c r="C213" t="s">
        <v>623</v>
      </c>
      <c r="D213" t="s">
        <v>845</v>
      </c>
      <c r="H213" t="s">
        <v>845</v>
      </c>
      <c r="I213" t="s">
        <v>623</v>
      </c>
      <c r="J213" t="s">
        <v>1313</v>
      </c>
    </row>
    <row r="214" spans="2:10" x14ac:dyDescent="0.45">
      <c r="B214" t="s">
        <v>399</v>
      </c>
      <c r="C214" t="s">
        <v>624</v>
      </c>
      <c r="D214" t="s">
        <v>846</v>
      </c>
      <c r="H214" t="s">
        <v>846</v>
      </c>
      <c r="I214" t="s">
        <v>624</v>
      </c>
      <c r="J214" t="s">
        <v>1314</v>
      </c>
    </row>
    <row r="215" spans="2:10" x14ac:dyDescent="0.45">
      <c r="B215" t="s">
        <v>400</v>
      </c>
      <c r="C215" t="s">
        <v>625</v>
      </c>
      <c r="D215" t="s">
        <v>847</v>
      </c>
      <c r="H215" t="s">
        <v>847</v>
      </c>
      <c r="I215" t="s">
        <v>625</v>
      </c>
      <c r="J215" t="s">
        <v>1315</v>
      </c>
    </row>
    <row r="216" spans="2:10" x14ac:dyDescent="0.45">
      <c r="B216" t="s">
        <v>401</v>
      </c>
      <c r="C216" t="s">
        <v>626</v>
      </c>
      <c r="D216" t="s">
        <v>848</v>
      </c>
      <c r="H216" t="s">
        <v>848</v>
      </c>
      <c r="I216" t="s">
        <v>626</v>
      </c>
      <c r="J216" t="s">
        <v>1316</v>
      </c>
    </row>
    <row r="217" spans="2:10" x14ac:dyDescent="0.45">
      <c r="B217" t="s">
        <v>402</v>
      </c>
      <c r="C217" t="s">
        <v>627</v>
      </c>
      <c r="D217" t="s">
        <v>849</v>
      </c>
      <c r="H217" t="s">
        <v>849</v>
      </c>
      <c r="I217" t="s">
        <v>627</v>
      </c>
      <c r="J217" t="s">
        <v>1317</v>
      </c>
    </row>
    <row r="218" spans="2:10" x14ac:dyDescent="0.45">
      <c r="B218" t="s">
        <v>403</v>
      </c>
      <c r="C218" t="s">
        <v>628</v>
      </c>
      <c r="D218" t="s">
        <v>850</v>
      </c>
      <c r="H218" t="s">
        <v>850</v>
      </c>
      <c r="I218" t="s">
        <v>628</v>
      </c>
      <c r="J218" t="s">
        <v>1318</v>
      </c>
    </row>
    <row r="219" spans="2:10" x14ac:dyDescent="0.45">
      <c r="B219" t="s">
        <v>404</v>
      </c>
      <c r="C219" t="s">
        <v>629</v>
      </c>
      <c r="D219" t="s">
        <v>851</v>
      </c>
      <c r="H219" t="s">
        <v>851</v>
      </c>
      <c r="I219" t="s">
        <v>629</v>
      </c>
      <c r="J219" t="s">
        <v>1319</v>
      </c>
    </row>
    <row r="220" spans="2:10" x14ac:dyDescent="0.45">
      <c r="B220" t="s">
        <v>405</v>
      </c>
      <c r="C220" t="s">
        <v>630</v>
      </c>
      <c r="D220" t="s">
        <v>852</v>
      </c>
      <c r="H220" t="s">
        <v>852</v>
      </c>
      <c r="I220" t="s">
        <v>630</v>
      </c>
      <c r="J220" t="s">
        <v>1320</v>
      </c>
    </row>
    <row r="221" spans="2:10" x14ac:dyDescent="0.45">
      <c r="B221" t="s">
        <v>406</v>
      </c>
      <c r="C221" t="s">
        <v>631</v>
      </c>
      <c r="D221" t="s">
        <v>853</v>
      </c>
      <c r="H221" t="s">
        <v>853</v>
      </c>
      <c r="I221" t="s">
        <v>631</v>
      </c>
      <c r="J221" t="s">
        <v>1321</v>
      </c>
    </row>
    <row r="222" spans="2:10" x14ac:dyDescent="0.45">
      <c r="B222" t="s">
        <v>407</v>
      </c>
      <c r="C222" t="s">
        <v>632</v>
      </c>
      <c r="D222" t="s">
        <v>854</v>
      </c>
      <c r="H222" t="s">
        <v>854</v>
      </c>
      <c r="I222" t="s">
        <v>632</v>
      </c>
      <c r="J222" t="s">
        <v>1322</v>
      </c>
    </row>
    <row r="223" spans="2:10" x14ac:dyDescent="0.45">
      <c r="B223" t="s">
        <v>408</v>
      </c>
      <c r="C223" t="s">
        <v>633</v>
      </c>
      <c r="D223" t="s">
        <v>855</v>
      </c>
      <c r="H223" t="s">
        <v>855</v>
      </c>
      <c r="I223" t="s">
        <v>633</v>
      </c>
      <c r="J223" t="s">
        <v>1323</v>
      </c>
    </row>
    <row r="224" spans="2:10" x14ac:dyDescent="0.45">
      <c r="B224" t="s">
        <v>409</v>
      </c>
      <c r="C224" t="s">
        <v>634</v>
      </c>
      <c r="D224" t="s">
        <v>856</v>
      </c>
      <c r="H224" t="s">
        <v>856</v>
      </c>
      <c r="I224" t="s">
        <v>634</v>
      </c>
      <c r="J224" t="s">
        <v>1324</v>
      </c>
    </row>
    <row r="225" spans="2:10" x14ac:dyDescent="0.45">
      <c r="B225" t="s">
        <v>410</v>
      </c>
      <c r="C225" t="s">
        <v>635</v>
      </c>
      <c r="D225" t="s">
        <v>857</v>
      </c>
      <c r="H225" t="s">
        <v>857</v>
      </c>
      <c r="I225" t="s">
        <v>635</v>
      </c>
      <c r="J225" t="s">
        <v>1325</v>
      </c>
    </row>
    <row r="226" spans="2:10" x14ac:dyDescent="0.45">
      <c r="B226" t="s">
        <v>411</v>
      </c>
      <c r="C226" t="s">
        <v>636</v>
      </c>
      <c r="D226" t="s">
        <v>858</v>
      </c>
      <c r="H226" t="s">
        <v>858</v>
      </c>
      <c r="I226" t="s">
        <v>636</v>
      </c>
      <c r="J226" t="s">
        <v>1326</v>
      </c>
    </row>
    <row r="227" spans="2:10" x14ac:dyDescent="0.45">
      <c r="B227" t="s">
        <v>412</v>
      </c>
      <c r="C227" t="s">
        <v>637</v>
      </c>
      <c r="D227" t="s">
        <v>859</v>
      </c>
      <c r="H227" t="s">
        <v>859</v>
      </c>
      <c r="I227" t="s">
        <v>637</v>
      </c>
      <c r="J227" t="s">
        <v>1327</v>
      </c>
    </row>
    <row r="228" spans="2:10" x14ac:dyDescent="0.45">
      <c r="B228" t="s">
        <v>413</v>
      </c>
      <c r="C228" t="s">
        <v>638</v>
      </c>
      <c r="D228" t="s">
        <v>860</v>
      </c>
      <c r="H228" t="s">
        <v>860</v>
      </c>
      <c r="I228" t="s">
        <v>638</v>
      </c>
      <c r="J228" t="s">
        <v>1328</v>
      </c>
    </row>
    <row r="229" spans="2:10" x14ac:dyDescent="0.45">
      <c r="B229" t="s">
        <v>414</v>
      </c>
      <c r="C229" t="s">
        <v>639</v>
      </c>
      <c r="D229" t="s">
        <v>861</v>
      </c>
      <c r="H229" t="s">
        <v>861</v>
      </c>
      <c r="I229" t="s">
        <v>639</v>
      </c>
      <c r="J229" t="s">
        <v>1329</v>
      </c>
    </row>
    <row r="230" spans="2:10" x14ac:dyDescent="0.45">
      <c r="B230" t="s">
        <v>415</v>
      </c>
      <c r="C230" t="s">
        <v>640</v>
      </c>
      <c r="D230" t="s">
        <v>862</v>
      </c>
      <c r="H230" t="s">
        <v>862</v>
      </c>
      <c r="I230" t="s">
        <v>640</v>
      </c>
      <c r="J230" t="s">
        <v>1330</v>
      </c>
    </row>
    <row r="231" spans="2:10" x14ac:dyDescent="0.45">
      <c r="B231" t="s">
        <v>416</v>
      </c>
      <c r="C231" t="s">
        <v>641</v>
      </c>
      <c r="D231" t="s">
        <v>863</v>
      </c>
      <c r="H231" t="s">
        <v>863</v>
      </c>
      <c r="I231" t="s">
        <v>641</v>
      </c>
      <c r="J231" t="s">
        <v>1331</v>
      </c>
    </row>
    <row r="232" spans="2:10" x14ac:dyDescent="0.45">
      <c r="B232" t="s">
        <v>417</v>
      </c>
      <c r="C232" t="s">
        <v>642</v>
      </c>
      <c r="D232" t="s">
        <v>864</v>
      </c>
      <c r="H232" t="s">
        <v>864</v>
      </c>
      <c r="I232" t="s">
        <v>642</v>
      </c>
      <c r="J232" t="s">
        <v>1332</v>
      </c>
    </row>
    <row r="233" spans="2:10" x14ac:dyDescent="0.45">
      <c r="B233" t="s">
        <v>418</v>
      </c>
      <c r="C233" t="s">
        <v>643</v>
      </c>
      <c r="D233" t="s">
        <v>865</v>
      </c>
      <c r="H233" t="s">
        <v>865</v>
      </c>
      <c r="I233" t="s">
        <v>643</v>
      </c>
      <c r="J233" t="s">
        <v>1333</v>
      </c>
    </row>
  </sheetData>
  <hyperlinks>
    <hyperlink ref="F7" r:id="rId1" display="gsea.ridgeRegression.zeb1.nb (3).html"/>
  </hyperlinks>
  <pageMargins left="0.7" right="0.7" top="0.75" bottom="0.75" header="0.3" footer="0.3"/>
  <pageSetup paperSize="9" orientation="portrait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C9" sqref="C9"/>
    </sheetView>
  </sheetViews>
  <sheetFormatPr defaultRowHeight="14.25" x14ac:dyDescent="0.45"/>
  <sheetData>
    <row r="2" spans="2:2" x14ac:dyDescent="0.45">
      <c r="B2" t="s">
        <v>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4"/>
  <sheetViews>
    <sheetView workbookViewId="0">
      <selection activeCell="D12" sqref="D12"/>
    </sheetView>
  </sheetViews>
  <sheetFormatPr defaultRowHeight="14.25" x14ac:dyDescent="0.45"/>
  <sheetData>
    <row r="2" spans="2:2" x14ac:dyDescent="0.45">
      <c r="B2" s="6" t="s">
        <v>1059</v>
      </c>
    </row>
    <row r="3" spans="2:2" x14ac:dyDescent="0.45">
      <c r="B3" s="6" t="s">
        <v>1057</v>
      </c>
    </row>
    <row r="4" spans="2:2" x14ac:dyDescent="0.45">
      <c r="B4" s="8" t="s">
        <v>105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activeCell="K29" sqref="K29"/>
    </sheetView>
  </sheetViews>
  <sheetFormatPr defaultRowHeight="14.25" x14ac:dyDescent="0.45"/>
  <sheetData>
    <row r="1" spans="1:14" x14ac:dyDescent="0.45">
      <c r="A1" s="3"/>
    </row>
    <row r="2" spans="1:14" x14ac:dyDescent="0.45">
      <c r="A2" s="3" t="s">
        <v>25</v>
      </c>
      <c r="B2" s="58"/>
      <c r="C2" s="59" t="s">
        <v>13</v>
      </c>
      <c r="D2" s="59" t="s">
        <v>19</v>
      </c>
      <c r="E2" s="59" t="s">
        <v>11</v>
      </c>
      <c r="F2" s="59" t="s">
        <v>22</v>
      </c>
      <c r="G2" s="59" t="s">
        <v>5</v>
      </c>
      <c r="H2" s="59" t="s">
        <v>34</v>
      </c>
      <c r="I2" s="59" t="s">
        <v>4</v>
      </c>
      <c r="J2" s="60" t="s">
        <v>9</v>
      </c>
    </row>
    <row r="3" spans="1:14" x14ac:dyDescent="0.45">
      <c r="A3" s="3"/>
      <c r="B3" s="82"/>
      <c r="C3" s="62"/>
      <c r="D3" s="62"/>
      <c r="E3" s="62"/>
      <c r="F3" s="62"/>
      <c r="G3" s="62"/>
      <c r="H3" s="62"/>
      <c r="I3" s="62"/>
      <c r="J3" s="63"/>
    </row>
    <row r="4" spans="1:14" x14ac:dyDescent="0.45">
      <c r="A4" s="3"/>
      <c r="B4" s="82">
        <v>9</v>
      </c>
      <c r="C4" s="62">
        <v>7.495171</v>
      </c>
      <c r="D4" s="62">
        <v>38.224910000000001</v>
      </c>
      <c r="E4" s="62">
        <v>28.54691</v>
      </c>
      <c r="F4" s="62">
        <v>22.22926</v>
      </c>
      <c r="G4" s="62">
        <v>38.421509999999998</v>
      </c>
      <c r="H4" s="62">
        <v>25.01127</v>
      </c>
      <c r="I4" s="62">
        <v>97.787189999999995</v>
      </c>
      <c r="J4" s="63">
        <v>84.616950000000003</v>
      </c>
    </row>
    <row r="5" spans="1:14" x14ac:dyDescent="0.45">
      <c r="A5" s="3"/>
      <c r="B5" s="82">
        <v>3</v>
      </c>
      <c r="C5" s="62">
        <v>29.98068</v>
      </c>
      <c r="D5" s="62">
        <v>67.772170000000003</v>
      </c>
      <c r="E5" s="62">
        <v>31.384440000000001</v>
      </c>
      <c r="F5" s="62">
        <v>69.589340000000007</v>
      </c>
      <c r="G5" s="62">
        <v>44.373370000000001</v>
      </c>
      <c r="H5" s="62">
        <v>28.71942</v>
      </c>
      <c r="I5" s="62">
        <v>104.39239999999999</v>
      </c>
      <c r="J5" s="63">
        <v>93.473849999999999</v>
      </c>
    </row>
    <row r="6" spans="1:14" x14ac:dyDescent="0.45">
      <c r="A6" s="3"/>
      <c r="B6" s="82">
        <v>1</v>
      </c>
      <c r="C6" s="62">
        <v>98.630660000000006</v>
      </c>
      <c r="D6" s="62">
        <v>105.1114</v>
      </c>
      <c r="E6" s="62">
        <v>48.729979999999998</v>
      </c>
      <c r="F6" s="62">
        <v>105.0737</v>
      </c>
      <c r="G6" s="62">
        <v>93.918040000000005</v>
      </c>
      <c r="H6" s="62">
        <v>37.05151</v>
      </c>
      <c r="I6" s="62">
        <v>100.0706</v>
      </c>
      <c r="J6" s="63">
        <v>97.22336</v>
      </c>
    </row>
    <row r="7" spans="1:14" x14ac:dyDescent="0.45">
      <c r="A7" s="3"/>
      <c r="B7" s="82">
        <v>0.33333333300000001</v>
      </c>
      <c r="C7" s="62">
        <v>104.8186</v>
      </c>
      <c r="D7" s="62">
        <v>116.6816</v>
      </c>
      <c r="E7" s="62">
        <v>78.455380000000005</v>
      </c>
      <c r="F7" s="62">
        <v>104.4871</v>
      </c>
      <c r="G7" s="62">
        <v>113.0057</v>
      </c>
      <c r="H7" s="62">
        <v>82.630279999999999</v>
      </c>
      <c r="I7" s="62">
        <v>98.230109999999996</v>
      </c>
      <c r="J7" s="63">
        <v>101.84439999999999</v>
      </c>
    </row>
    <row r="8" spans="1:14" x14ac:dyDescent="0.45">
      <c r="A8" s="3"/>
      <c r="B8" s="82">
        <v>0.111111111</v>
      </c>
      <c r="C8" s="62">
        <v>84.888930000000002</v>
      </c>
      <c r="D8" s="62">
        <v>110.84</v>
      </c>
      <c r="E8" s="62">
        <v>93.318079999999995</v>
      </c>
      <c r="F8" s="62">
        <v>109.9254</v>
      </c>
      <c r="G8" s="62">
        <v>101.9297</v>
      </c>
      <c r="H8" s="62">
        <v>101.9517</v>
      </c>
      <c r="I8" s="62">
        <v>99.193359999999998</v>
      </c>
      <c r="J8" s="63">
        <v>101.4187</v>
      </c>
    </row>
    <row r="9" spans="1:14" x14ac:dyDescent="0.45">
      <c r="A9" s="3"/>
      <c r="B9" s="82">
        <v>3.7037037000000002E-2</v>
      </c>
      <c r="C9" s="62">
        <v>83.160870000000003</v>
      </c>
      <c r="D9" s="62">
        <v>99.20384</v>
      </c>
      <c r="E9" s="62">
        <v>97.196799999999996</v>
      </c>
      <c r="F9" s="62">
        <v>107.119</v>
      </c>
      <c r="G9" s="62">
        <v>98.135300000000001</v>
      </c>
      <c r="H9" s="62">
        <v>98.003389999999996</v>
      </c>
      <c r="I9" s="62">
        <v>98.535430000000005</v>
      </c>
      <c r="J9" s="63">
        <v>100.1621</v>
      </c>
    </row>
    <row r="10" spans="1:14" x14ac:dyDescent="0.45">
      <c r="A10" s="3"/>
      <c r="B10" s="82">
        <v>1.2345679E-2</v>
      </c>
      <c r="C10" s="62">
        <v>68.753450000000001</v>
      </c>
      <c r="D10" s="62">
        <v>95.34084</v>
      </c>
      <c r="E10" s="62">
        <v>98.512600000000006</v>
      </c>
      <c r="F10" s="62">
        <v>103.10769999999999</v>
      </c>
      <c r="G10" s="62">
        <v>95.414140000000003</v>
      </c>
      <c r="H10" s="62">
        <v>100.52549999999999</v>
      </c>
      <c r="I10" s="62">
        <v>99.958799999999997</v>
      </c>
      <c r="J10" s="63">
        <v>100.9323</v>
      </c>
    </row>
    <row r="11" spans="1:14" x14ac:dyDescent="0.45">
      <c r="A11" s="3"/>
      <c r="B11" s="83">
        <v>4.1152259999999996E-3</v>
      </c>
      <c r="C11" s="65">
        <v>100</v>
      </c>
      <c r="D11" s="65">
        <v>100</v>
      </c>
      <c r="E11" s="65">
        <v>100</v>
      </c>
      <c r="F11" s="65">
        <v>100</v>
      </c>
      <c r="G11" s="65">
        <v>100</v>
      </c>
      <c r="H11" s="65">
        <v>100</v>
      </c>
      <c r="I11" s="65">
        <v>100</v>
      </c>
      <c r="J11" s="66">
        <v>100</v>
      </c>
    </row>
    <row r="12" spans="1:14" x14ac:dyDescent="0.45">
      <c r="A12" s="3"/>
      <c r="B12" s="4"/>
      <c r="C12" s="4"/>
      <c r="D12" s="4"/>
      <c r="E12" s="4"/>
      <c r="F12" s="4"/>
      <c r="G12" s="4"/>
      <c r="H12" s="4"/>
      <c r="I12" s="4"/>
      <c r="J12" s="4"/>
    </row>
    <row r="13" spans="1:14" x14ac:dyDescent="0.45">
      <c r="A13" s="3" t="s">
        <v>26</v>
      </c>
      <c r="B13" s="45"/>
      <c r="F13" s="46"/>
      <c r="G13" s="46"/>
      <c r="H13" s="46"/>
      <c r="L13" s="46"/>
      <c r="M13" s="46"/>
      <c r="N13" s="46"/>
    </row>
    <row r="14" spans="1:14" x14ac:dyDescent="0.45">
      <c r="A14" s="3"/>
      <c r="B14" s="88" t="s">
        <v>1075</v>
      </c>
      <c r="C14" s="48" t="s">
        <v>42</v>
      </c>
      <c r="D14" s="48"/>
      <c r="E14" s="48"/>
      <c r="F14" s="48" t="s">
        <v>1105</v>
      </c>
      <c r="G14" s="48"/>
      <c r="H14" s="48"/>
      <c r="I14" s="48" t="s">
        <v>43</v>
      </c>
      <c r="J14" s="48"/>
      <c r="K14" s="48"/>
      <c r="L14" s="48" t="s">
        <v>1106</v>
      </c>
      <c r="M14" s="48"/>
      <c r="N14" s="49"/>
    </row>
    <row r="15" spans="1:14" x14ac:dyDescent="0.45">
      <c r="A15" s="3"/>
      <c r="B15" s="23"/>
      <c r="C15" s="54">
        <v>5.48077E-4</v>
      </c>
      <c r="D15" s="54">
        <v>6.2957499999999995E-4</v>
      </c>
      <c r="E15" s="54">
        <v>7.9688899999999995E-4</v>
      </c>
      <c r="F15" s="54">
        <v>7.8773600000000004E-4</v>
      </c>
      <c r="G15" s="54">
        <v>8.2689999999999999E-4</v>
      </c>
      <c r="H15" s="54">
        <v>8.6201500000000005E-4</v>
      </c>
      <c r="I15" s="54">
        <v>1.2303920000000001E-3</v>
      </c>
      <c r="J15" s="54">
        <v>1.5901000000000001E-3</v>
      </c>
      <c r="K15" s="54">
        <v>1.5901000000000001E-3</v>
      </c>
      <c r="L15" s="54">
        <v>1.0063400000000001E-3</v>
      </c>
      <c r="M15" s="54">
        <v>1.0203879999999999E-3</v>
      </c>
      <c r="N15" s="55">
        <v>1.101231E-3</v>
      </c>
    </row>
    <row r="16" spans="1:14" x14ac:dyDescent="0.45">
      <c r="A16" s="3"/>
    </row>
    <row r="17" spans="1:9" x14ac:dyDescent="0.45">
      <c r="A17" s="3"/>
    </row>
    <row r="18" spans="1:9" x14ac:dyDescent="0.45">
      <c r="A18" s="3" t="s">
        <v>0</v>
      </c>
      <c r="B18" s="47"/>
      <c r="C18" s="86" t="s">
        <v>43</v>
      </c>
      <c r="D18" s="86" t="s">
        <v>1105</v>
      </c>
      <c r="E18" s="87" t="s">
        <v>1107</v>
      </c>
      <c r="F18" s="45"/>
    </row>
    <row r="19" spans="1:9" x14ac:dyDescent="0.45">
      <c r="A19" s="3"/>
      <c r="B19" s="50" t="s">
        <v>13</v>
      </c>
      <c r="C19" s="51">
        <v>0</v>
      </c>
      <c r="D19" s="51">
        <v>-61.536700000000003</v>
      </c>
      <c r="E19" s="52">
        <v>-77.555199999999999</v>
      </c>
      <c r="F19" s="1"/>
    </row>
    <row r="20" spans="1:9" x14ac:dyDescent="0.45">
      <c r="A20" s="3"/>
      <c r="B20" s="50" t="s">
        <v>19</v>
      </c>
      <c r="C20" s="51">
        <v>0</v>
      </c>
      <c r="D20" s="51">
        <v>-44.221699999999998</v>
      </c>
      <c r="E20" s="52">
        <v>-104.15900000000001</v>
      </c>
      <c r="F20" s="1"/>
    </row>
    <row r="21" spans="1:9" x14ac:dyDescent="0.45">
      <c r="A21" s="3"/>
      <c r="B21" s="50" t="s">
        <v>24</v>
      </c>
      <c r="C21" s="51">
        <v>0</v>
      </c>
      <c r="D21" s="51">
        <v>45.829500000000003</v>
      </c>
      <c r="E21" s="52">
        <v>-70.264700000000005</v>
      </c>
      <c r="F21" s="1"/>
    </row>
    <row r="22" spans="1:9" x14ac:dyDescent="0.45">
      <c r="A22" s="3"/>
      <c r="B22" s="50" t="s">
        <v>22</v>
      </c>
      <c r="C22" s="51">
        <v>0</v>
      </c>
      <c r="D22" s="51">
        <v>230.6343</v>
      </c>
      <c r="E22" s="52">
        <v>-23.750599999999999</v>
      </c>
      <c r="F22" s="1"/>
    </row>
    <row r="23" spans="1:9" x14ac:dyDescent="0.45">
      <c r="A23" s="3"/>
      <c r="B23" s="50" t="s">
        <v>5</v>
      </c>
      <c r="C23" s="51">
        <v>0</v>
      </c>
      <c r="D23" s="51">
        <v>-195.803</v>
      </c>
      <c r="E23" s="52">
        <v>-221.738</v>
      </c>
      <c r="F23" s="1"/>
    </row>
    <row r="24" spans="1:9" x14ac:dyDescent="0.45">
      <c r="A24" s="3"/>
      <c r="B24" s="50" t="s">
        <v>7</v>
      </c>
      <c r="C24" s="51">
        <v>0</v>
      </c>
      <c r="D24" s="51">
        <v>179.0506</v>
      </c>
      <c r="E24" s="52">
        <v>-180.95400000000001</v>
      </c>
      <c r="F24" s="1"/>
    </row>
    <row r="25" spans="1:9" x14ac:dyDescent="0.45">
      <c r="A25" s="3"/>
      <c r="B25" s="50" t="s">
        <v>4</v>
      </c>
      <c r="C25" s="51">
        <v>0</v>
      </c>
      <c r="D25" s="51">
        <v>109.6366</v>
      </c>
      <c r="E25" s="52">
        <v>-27.387499999999999</v>
      </c>
      <c r="F25" s="1"/>
    </row>
    <row r="26" spans="1:9" x14ac:dyDescent="0.45">
      <c r="A26" s="3"/>
      <c r="B26" s="53" t="s">
        <v>9</v>
      </c>
      <c r="C26" s="54">
        <v>0</v>
      </c>
      <c r="D26" s="54">
        <v>-129.72800000000001</v>
      </c>
      <c r="E26" s="55">
        <v>-136.28800000000001</v>
      </c>
      <c r="F26" s="1"/>
    </row>
    <row r="27" spans="1:9" x14ac:dyDescent="0.45">
      <c r="A27" s="3"/>
    </row>
    <row r="28" spans="1:9" x14ac:dyDescent="0.45">
      <c r="A28" s="3"/>
    </row>
    <row r="29" spans="1:9" x14ac:dyDescent="0.45">
      <c r="A29" s="3" t="s">
        <v>27</v>
      </c>
      <c r="B29" s="47"/>
      <c r="C29" s="56" t="s">
        <v>1104</v>
      </c>
      <c r="D29" s="56" t="s">
        <v>43</v>
      </c>
      <c r="E29" s="56" t="s">
        <v>1105</v>
      </c>
      <c r="F29" s="57" t="s">
        <v>1106</v>
      </c>
      <c r="H29" s="45"/>
      <c r="I29" s="45"/>
    </row>
    <row r="30" spans="1:9" x14ac:dyDescent="0.45">
      <c r="A30" s="3"/>
      <c r="B30" s="50" t="s">
        <v>1066</v>
      </c>
      <c r="C30" s="51">
        <v>1</v>
      </c>
      <c r="D30" s="51">
        <v>2.78525</v>
      </c>
      <c r="E30" s="51">
        <v>2.2887</v>
      </c>
      <c r="F30" s="52">
        <v>0.73472999999999999</v>
      </c>
      <c r="H30" s="1"/>
      <c r="I30" s="1"/>
    </row>
    <row r="31" spans="1:9" x14ac:dyDescent="0.45">
      <c r="A31" s="3"/>
      <c r="B31" s="50" t="s">
        <v>1065</v>
      </c>
      <c r="C31" s="51">
        <v>1</v>
      </c>
      <c r="D31" s="51">
        <v>5.9119900000000003</v>
      </c>
      <c r="E31" s="51">
        <v>1.5207900000000001</v>
      </c>
      <c r="F31" s="52">
        <v>1.10653</v>
      </c>
      <c r="H31" s="1"/>
      <c r="I31" s="1"/>
    </row>
    <row r="32" spans="1:9" x14ac:dyDescent="0.45">
      <c r="A32" s="3"/>
      <c r="B32" s="50" t="s">
        <v>917</v>
      </c>
      <c r="C32" s="51">
        <v>1</v>
      </c>
      <c r="D32" s="51">
        <v>4.0396999999999998</v>
      </c>
      <c r="E32" s="51">
        <v>2.7820100000000001</v>
      </c>
      <c r="F32" s="52">
        <v>1.3422700000000001</v>
      </c>
      <c r="H32" s="1"/>
      <c r="I32" s="1"/>
    </row>
    <row r="33" spans="1:9" x14ac:dyDescent="0.45">
      <c r="A33" s="3"/>
      <c r="B33" s="50" t="s">
        <v>47</v>
      </c>
      <c r="C33" s="51">
        <v>1</v>
      </c>
      <c r="D33" s="51">
        <v>0.63236099999999995</v>
      </c>
      <c r="E33" s="51">
        <v>3.1632289999999998</v>
      </c>
      <c r="F33" s="52">
        <v>2.2913049999999999</v>
      </c>
      <c r="H33" s="1"/>
      <c r="I33" s="1"/>
    </row>
  </sheetData>
  <mergeCells count="6">
    <mergeCell ref="F13:H13"/>
    <mergeCell ref="L13:N13"/>
    <mergeCell ref="C14:E14"/>
    <mergeCell ref="F14:H14"/>
    <mergeCell ref="I14:K14"/>
    <mergeCell ref="L14:N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Sup Fig 1</vt:lpstr>
      <vt:lpstr>Sup Fig 2</vt:lpstr>
      <vt:lpstr>Sup Fig 3</vt:lpstr>
      <vt:lpstr>Sup Fig 4</vt:lpstr>
      <vt:lpstr>Sup Fig 5</vt:lpstr>
      <vt:lpstr>Sup Fig 6 </vt:lpstr>
      <vt:lpstr>Sup Fig 7</vt:lpstr>
      <vt:lpstr>Sup Fig 8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P. van der Zalm</dc:creator>
  <cp:lastModifiedBy>A.P. van der Zalm</cp:lastModifiedBy>
  <dcterms:created xsi:type="dcterms:W3CDTF">2023-12-17T14:04:41Z</dcterms:created>
  <dcterms:modified xsi:type="dcterms:W3CDTF">2023-12-23T20:10:38Z</dcterms:modified>
</cp:coreProperties>
</file>